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Lira lab\Data\Paper - ULKs miR\ULK2 miR Paper Figures\Supplemental Tables\"/>
    </mc:Choice>
  </mc:AlternateContent>
  <xr:revisionPtr revIDLastSave="0" documentId="13_ncr:1_{B9CEA991-C925-4622-903C-6186A78C3DD3}" xr6:coauthVersionLast="40" xr6:coauthVersionMax="40" xr10:uidLastSave="{00000000-0000-0000-0000-000000000000}"/>
  <bookViews>
    <workbookView xWindow="28680" yWindow="-120" windowWidth="29040" windowHeight="16440" xr2:uid="{00000000-000D-0000-FFFF-FFFF00000000}"/>
  </bookViews>
  <sheets>
    <sheet name="Table S3a" sheetId="2" r:id="rId1"/>
    <sheet name="Table S3b" sheetId="1" r:id="rId2"/>
  </sheets>
  <definedNames>
    <definedName name="_xlnm._FilterDatabase" localSheetId="0" hidden="1">'Table S3a'!$O$7:$R$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6" i="1"/>
</calcChain>
</file>

<file path=xl/sharedStrings.xml><?xml version="1.0" encoding="utf-8"?>
<sst xmlns="http://schemas.openxmlformats.org/spreadsheetml/2006/main" count="2330" uniqueCount="1727">
  <si>
    <t>Term</t>
  </si>
  <si>
    <t>PValue</t>
  </si>
  <si>
    <t>Genes</t>
  </si>
  <si>
    <t>Bonferroni</t>
  </si>
  <si>
    <t>Benjamini</t>
  </si>
  <si>
    <t>FDR</t>
  </si>
  <si>
    <t>JPH2, MRLN, TMEM38A, CACNB1, CACNA1S, ART1, TRDN, JSRP1, PYGM, RYR1, ASPH, KLHL41, CASQ1, JPH1, AGL</t>
  </si>
  <si>
    <t>JPH2, TCAP, LDB3, MYOZ1, ACTN3, MYOZ3, TTN, CAPN3, SYNPO2L, MYOT, TRIM54, NEB, PYGM, MYPN, CFL2, RYR1, JPH1</t>
  </si>
  <si>
    <t>Sarcoplasmic reticulum</t>
  </si>
  <si>
    <t>MRLN, JPH2, JSRP1, TMEM38A, RYR1, ASPH, KLHL41, DHRS7C, CASQ1, ART1</t>
  </si>
  <si>
    <t>TRDN, MYBPC2, MYOM2, RYR1, MYH4, TMOD4, ACTN3, MYOM1, TTN, CACNA1S, TMOD1</t>
  </si>
  <si>
    <t>ANKRD23, TCAP, CFL2, MYPN, RYR1, KLHL40, TTN, CACNA1S, CASQ1</t>
  </si>
  <si>
    <t>ANKRD23, NRAP, NEB, ABRA, MYH4, PDE4DIP, TTN, CAPN3, CASQ1, TMOD1</t>
  </si>
  <si>
    <t>TCAP, NEB, CFL2, MYPN, LDB3, KLHL41, TTN, CAPN3, CASQ1</t>
  </si>
  <si>
    <t>COBL, MYBPC2, MYH4, MYOZ1, ACTN3, MYOZ3, SYNPO2L, MYOT, TNNI2, NRAP, MYPN, CFL2, ABRA, TMOD4, SNTA1, TMOD1</t>
  </si>
  <si>
    <t>RYR1, KLHL40, MYH4, KLHL41, AI464131, CACNA1S, STAC3</t>
  </si>
  <si>
    <t>MYOZ1, TMOD4, KLHL41, MYOZ3, CAPN3, TMOD1</t>
  </si>
  <si>
    <t>COBL, PDLIM7, MYBPC2, RMDN1, LDB3, PDE4D, SYNPO2L, MYOT, RILPL1, KIF1B, TRIM54, SGCG, MYOM2, CFL2, ABRA, 2310002L09RIK, MAP4, TMOD4, PDE4DIP, MYOM1, KLHL41, SGCA, TMOD1, SNTA1</t>
  </si>
  <si>
    <t>AK1, ABRA, MYH4, ACTN3, MYOM1, TTN, TMOD1</t>
  </si>
  <si>
    <t>PPP1R3C, PYGM, PHKG1, PHKA1, GYS1, UGP2, AGL</t>
  </si>
  <si>
    <t>NEB, TMOD4, ACTN3, TTN, TMOD1</t>
  </si>
  <si>
    <t>JSRP1, PGAM2, MYLK2, TTN, CACNA1S</t>
  </si>
  <si>
    <t>TCAP, MYH4, TTN, TMOD1</t>
  </si>
  <si>
    <t>Cytoskeleton</t>
  </si>
  <si>
    <t>PDLIM7, SYNPO2L, CUL3, SH3BGR, ABRA, ASPH, PRKAB2, LDB3, UBR3, MYLK2, MYH4, PDE4D, PFKM, UBE2B, PKIA, PGM2, TRDN, KIF1B, ANKRD23, SGCG, HRASLS, CFL2, RYR1, PDE4DIP, HSPB3, CASQ1, UGP2, KPNA1, SGCA, COBL, TCAP, ASB14, RRAGD, FEM1A, MYOT, RILPL1, METTL22, KLHL40, GYS1, ENO3, MYOM1, DDIT4L, KLHL41, UBE2D1, AGL, ADSSL1, RMDN1, AK1, MYADML2, SMYD1, MYOZ3, CACNA1S, CAPN3, TRIM54, PYGM, MYPN, CMYA5, MAP4, TMOD4, TMOD1, SNTA1</t>
  </si>
  <si>
    <t>MYOM2, CMYA5, KLHL41, MYOM1, TTN</t>
  </si>
  <si>
    <t>Cytoplasm</t>
  </si>
  <si>
    <t>TRDN, JPH2, RYR1, JPH1</t>
  </si>
  <si>
    <t>NRAP, MYPN, LDB3, TTN</t>
  </si>
  <si>
    <t>RYR1, CACNB1, CAPN3, CACNA1S, CASQ1, RTN2</t>
  </si>
  <si>
    <t>GO Category</t>
  </si>
  <si>
    <t>ID</t>
  </si>
  <si>
    <t>GO:0016529</t>
  </si>
  <si>
    <t>GO:0030018</t>
  </si>
  <si>
    <t>GO:0033017</t>
  </si>
  <si>
    <t>GO:0006936</t>
  </si>
  <si>
    <t>GO:0031674</t>
  </si>
  <si>
    <t>GO:0030016</t>
  </si>
  <si>
    <t>GO:0045214</t>
  </si>
  <si>
    <t>GO:0003779</t>
  </si>
  <si>
    <t>GO:0048741</t>
  </si>
  <si>
    <t>GO:0030239</t>
  </si>
  <si>
    <t>GO:0005856</t>
  </si>
  <si>
    <t>GO:0030017</t>
  </si>
  <si>
    <t>GO:0005977</t>
  </si>
  <si>
    <t>GO:0005865</t>
  </si>
  <si>
    <t>GO:0006941</t>
  </si>
  <si>
    <t>GO:0030241</t>
  </si>
  <si>
    <t>GO:0005737</t>
  </si>
  <si>
    <t>GO:0031430</t>
  </si>
  <si>
    <t>GO:0030314</t>
  </si>
  <si>
    <t>GO:0051371</t>
  </si>
  <si>
    <t>GO:0030315</t>
  </si>
  <si>
    <t>Cellular Compartment</t>
  </si>
  <si>
    <t>Biological Process</t>
  </si>
  <si>
    <t>Molecular Function</t>
  </si>
  <si>
    <t>Z disc</t>
  </si>
  <si>
    <t>Sarcoplasmic reticulum membrane</t>
  </si>
  <si>
    <t>Muscle contraction</t>
  </si>
  <si>
    <t>I band</t>
  </si>
  <si>
    <t>Myofibril</t>
  </si>
  <si>
    <t>Sarcomere organization</t>
  </si>
  <si>
    <t>Actin binding</t>
  </si>
  <si>
    <t>Skeletal muscle fiber development</t>
  </si>
  <si>
    <t>Myofibril assembly</t>
  </si>
  <si>
    <t>Sarcomere</t>
  </si>
  <si>
    <t>Glycogen metabolic process</t>
  </si>
  <si>
    <t>Striated muscle thin filament</t>
  </si>
  <si>
    <t>Striated muscle contraction</t>
  </si>
  <si>
    <t>Skeletal muscle myosin thick filament assembly</t>
  </si>
  <si>
    <t>M band</t>
  </si>
  <si>
    <t>Junctional membrane complex</t>
  </si>
  <si>
    <t>Muscle alpha-actinin binding</t>
  </si>
  <si>
    <t>T-tubule</t>
  </si>
  <si>
    <t>Genes in Input</t>
  </si>
  <si>
    <t>% of Genes in Annotation</t>
  </si>
  <si>
    <t>-log 10PValue</t>
  </si>
  <si>
    <t xml:space="preserve">Probe </t>
  </si>
  <si>
    <t>1417846_at</t>
  </si>
  <si>
    <t>1417847_at</t>
  </si>
  <si>
    <t>id</t>
  </si>
  <si>
    <t>Ulk2</t>
  </si>
  <si>
    <t>Ubr3</t>
  </si>
  <si>
    <t>1460455_at</t>
  </si>
  <si>
    <t>Pkia</t>
  </si>
  <si>
    <t>1420858_at</t>
  </si>
  <si>
    <t>Ap4s1</t>
  </si>
  <si>
    <t>1451665_a_at</t>
  </si>
  <si>
    <t>1420859_at</t>
  </si>
  <si>
    <t>1437354_at</t>
  </si>
  <si>
    <t>Ube2b</t>
  </si>
  <si>
    <t>1423106_at</t>
  </si>
  <si>
    <t>Ndrg2</t>
  </si>
  <si>
    <t>1448154_at</t>
  </si>
  <si>
    <t>Hrasls</t>
  </si>
  <si>
    <t>1428991_at</t>
  </si>
  <si>
    <t>Ube2d3</t>
  </si>
  <si>
    <t>1423112_at</t>
  </si>
  <si>
    <t>Pfkm</t>
  </si>
  <si>
    <t>1416780_at</t>
  </si>
  <si>
    <t>Selenow</t>
  </si>
  <si>
    <t>1460561_x_at</t>
  </si>
  <si>
    <t>Cul3</t>
  </si>
  <si>
    <t>1450756_s_at</t>
  </si>
  <si>
    <t>Dtna</t>
  </si>
  <si>
    <t>1425292_at</t>
  </si>
  <si>
    <t>Speg</t>
  </si>
  <si>
    <t>1425968_s_at</t>
  </si>
  <si>
    <t>1422795_at</t>
  </si>
  <si>
    <t>Mettl22</t>
  </si>
  <si>
    <t>1424434_at</t>
  </si>
  <si>
    <t>Ppp1r3c</t>
  </si>
  <si>
    <t>1425631_at</t>
  </si>
  <si>
    <t>AI426330</t>
  </si>
  <si>
    <t>1435591_at</t>
  </si>
  <si>
    <t>1433691_at</t>
  </si>
  <si>
    <t>Eef1a2</t>
  </si>
  <si>
    <t>1418062_at</t>
  </si>
  <si>
    <t>AI464131</t>
  </si>
  <si>
    <t>1435417_at</t>
  </si>
  <si>
    <t>Rnf11</t>
  </si>
  <si>
    <t>1426404_a_at</t>
  </si>
  <si>
    <t>Hfe2</t>
  </si>
  <si>
    <t>1429223_a_at</t>
  </si>
  <si>
    <t>1423114_at</t>
  </si>
  <si>
    <t>Tmem38a</t>
  </si>
  <si>
    <t>1424178_at</t>
  </si>
  <si>
    <t>Pdlim7</t>
  </si>
  <si>
    <t>1417959_at</t>
  </si>
  <si>
    <t>Cap2</t>
  </si>
  <si>
    <t>1423222_at</t>
  </si>
  <si>
    <t>Acyp2</t>
  </si>
  <si>
    <t>1427943_at</t>
  </si>
  <si>
    <t>Dcaf5</t>
  </si>
  <si>
    <t>1455702_at</t>
  </si>
  <si>
    <t>Usp13</t>
  </si>
  <si>
    <t>1455473_at</t>
  </si>
  <si>
    <t>1424177_at</t>
  </si>
  <si>
    <t>Pink1</t>
  </si>
  <si>
    <t>1451148_at</t>
  </si>
  <si>
    <t>Rtn2</t>
  </si>
  <si>
    <t>1419056_at</t>
  </si>
  <si>
    <t>5730455P16Rik</t>
  </si>
  <si>
    <t>1453735_at</t>
  </si>
  <si>
    <t>1454137_s_at</t>
  </si>
  <si>
    <t>Hook3</t>
  </si>
  <si>
    <t>1435157_at</t>
  </si>
  <si>
    <t>Jph1</t>
  </si>
  <si>
    <t>1438428_at</t>
  </si>
  <si>
    <t>Ppp3cb</t>
  </si>
  <si>
    <t>1427468_at</t>
  </si>
  <si>
    <t>Pde4d</t>
  </si>
  <si>
    <t>1435280_at</t>
  </si>
  <si>
    <t>1423107_at</t>
  </si>
  <si>
    <t>Asph</t>
  </si>
  <si>
    <t>1425275_at</t>
  </si>
  <si>
    <t>Ak1</t>
  </si>
  <si>
    <t>1422184_a_at</t>
  </si>
  <si>
    <t>Shisa4</t>
  </si>
  <si>
    <t>1438426_at</t>
  </si>
  <si>
    <t>Fitm1</t>
  </si>
  <si>
    <t>1451488_at</t>
  </si>
  <si>
    <t>1416521_at</t>
  </si>
  <si>
    <t>Ldb3</t>
  </si>
  <si>
    <t>1416752_at</t>
  </si>
  <si>
    <t>1429107_at</t>
  </si>
  <si>
    <t>Pgm2</t>
  </si>
  <si>
    <t>1451149_at</t>
  </si>
  <si>
    <t>Cacna2d1</t>
  </si>
  <si>
    <t>1425861_x_at</t>
  </si>
  <si>
    <t>Hhatl</t>
  </si>
  <si>
    <t>1424553_at</t>
  </si>
  <si>
    <t>Pde4dip</t>
  </si>
  <si>
    <t>1417626_at</t>
  </si>
  <si>
    <t>Trim54</t>
  </si>
  <si>
    <t>1419440_at</t>
  </si>
  <si>
    <t>Dnajb5</t>
  </si>
  <si>
    <t>1450436_s_at</t>
  </si>
  <si>
    <t>Rpl3l</t>
  </si>
  <si>
    <t>1449398_at</t>
  </si>
  <si>
    <t>1450910_at</t>
  </si>
  <si>
    <t>Snta1</t>
  </si>
  <si>
    <t>1416825_at</t>
  </si>
  <si>
    <t>Scn1b</t>
  </si>
  <si>
    <t>1418738_at</t>
  </si>
  <si>
    <t>1425274_at</t>
  </si>
  <si>
    <t>Pygm</t>
  </si>
  <si>
    <t>1448602_at</t>
  </si>
  <si>
    <t>1441937_s_at</t>
  </si>
  <si>
    <t>Kif1b</t>
  </si>
  <si>
    <t>1425270_at</t>
  </si>
  <si>
    <t>Ugp2</t>
  </si>
  <si>
    <t>1426460_a_at</t>
  </si>
  <si>
    <t>Fbxo31</t>
  </si>
  <si>
    <t>1428926_at</t>
  </si>
  <si>
    <t>Mypn</t>
  </si>
  <si>
    <t>1435813_at</t>
  </si>
  <si>
    <t>Adcy9</t>
  </si>
  <si>
    <t>1434454_at</t>
  </si>
  <si>
    <t>Fem1a</t>
  </si>
  <si>
    <t>1423583_at</t>
  </si>
  <si>
    <t>Kcnc4</t>
  </si>
  <si>
    <t>1425090_s_at</t>
  </si>
  <si>
    <t>Tmem182</t>
  </si>
  <si>
    <t>1428899_at</t>
  </si>
  <si>
    <t>Ttc7b</t>
  </si>
  <si>
    <t>1433460_at</t>
  </si>
  <si>
    <t>Asb12</t>
  </si>
  <si>
    <t>1420346_at</t>
  </si>
  <si>
    <t>Slc25a4</t>
  </si>
  <si>
    <t>1424562_a_at</t>
  </si>
  <si>
    <t>Synpo2l</t>
  </si>
  <si>
    <t>1428295_at</t>
  </si>
  <si>
    <t>Klhdc2</t>
  </si>
  <si>
    <t>1460678_at</t>
  </si>
  <si>
    <t>Trdn</t>
  </si>
  <si>
    <t>1426142_a_at</t>
  </si>
  <si>
    <t>Phkg1</t>
  </si>
  <si>
    <t>1422315_x_at</t>
  </si>
  <si>
    <t>1460426_at</t>
  </si>
  <si>
    <t>Synpo</t>
  </si>
  <si>
    <t>1427045_at</t>
  </si>
  <si>
    <t>Dcun1d2</t>
  </si>
  <si>
    <t>1437077_at</t>
  </si>
  <si>
    <t>1435020_at</t>
  </si>
  <si>
    <t>Dhrs7c</t>
  </si>
  <si>
    <t>1444504_at</t>
  </si>
  <si>
    <t>1455069_x_at</t>
  </si>
  <si>
    <t>Slc25a12</t>
  </si>
  <si>
    <t>1428440_at</t>
  </si>
  <si>
    <t>Smarcd3</t>
  </si>
  <si>
    <t>1418467_at</t>
  </si>
  <si>
    <t>Ttn</t>
  </si>
  <si>
    <t>1431928_at</t>
  </si>
  <si>
    <t>Ndufs4</t>
  </si>
  <si>
    <t>1418117_at</t>
  </si>
  <si>
    <t>Plpp7</t>
  </si>
  <si>
    <t>1424362_at</t>
  </si>
  <si>
    <t>Aldoa</t>
  </si>
  <si>
    <t>1433604_x_at</t>
  </si>
  <si>
    <t>Pgam2</t>
  </si>
  <si>
    <t>1418373_at</t>
  </si>
  <si>
    <t>1441551_at</t>
  </si>
  <si>
    <t>Usp9x</t>
  </si>
  <si>
    <t>1450038_s_at</t>
  </si>
  <si>
    <t>Myh4</t>
  </si>
  <si>
    <t>1458368_at</t>
  </si>
  <si>
    <t>Stac3</t>
  </si>
  <si>
    <t>1458087_at</t>
  </si>
  <si>
    <t>1428473_at</t>
  </si>
  <si>
    <t>Ube2d1</t>
  </si>
  <si>
    <t>1424062_at</t>
  </si>
  <si>
    <t>1700020I14Rik</t>
  </si>
  <si>
    <t>1428411_at</t>
  </si>
  <si>
    <t>Mybpc2</t>
  </si>
  <si>
    <t>1455736_at</t>
  </si>
  <si>
    <t>Mfn2</t>
  </si>
  <si>
    <t>1448131_at</t>
  </si>
  <si>
    <t>Agl</t>
  </si>
  <si>
    <t>1429083_at</t>
  </si>
  <si>
    <t>Casq1</t>
  </si>
  <si>
    <t>1422598_at</t>
  </si>
  <si>
    <t>1451642_at</t>
  </si>
  <si>
    <t>Cmya5</t>
  </si>
  <si>
    <t>1427312_at</t>
  </si>
  <si>
    <t>Klhl40</t>
  </si>
  <si>
    <t>1431043_at</t>
  </si>
  <si>
    <t>Got1</t>
  </si>
  <si>
    <t>1450970_at</t>
  </si>
  <si>
    <t>Phka1</t>
  </si>
  <si>
    <t>1422743_at</t>
  </si>
  <si>
    <t>Ampd1</t>
  </si>
  <si>
    <t>1434722_at</t>
  </si>
  <si>
    <t>Fundc2</t>
  </si>
  <si>
    <t>1428317_at</t>
  </si>
  <si>
    <t>Vdac1</t>
  </si>
  <si>
    <t>1415998_at</t>
  </si>
  <si>
    <t>Kpna1</t>
  </si>
  <si>
    <t>1449505_at</t>
  </si>
  <si>
    <t>Jsrp1</t>
  </si>
  <si>
    <t>1432289_a_at</t>
  </si>
  <si>
    <t>Schip1</t>
  </si>
  <si>
    <t>1423025_a_at</t>
  </si>
  <si>
    <t>Myom1</t>
  </si>
  <si>
    <t>1420693_at</t>
  </si>
  <si>
    <t>Gm21949</t>
  </si>
  <si>
    <t>Tmtc1</t>
  </si>
  <si>
    <t>1439855_at</t>
  </si>
  <si>
    <t>1434799_x_at</t>
  </si>
  <si>
    <t>2310045N14Rik</t>
  </si>
  <si>
    <t>1433296_at</t>
  </si>
  <si>
    <t>Cdip1</t>
  </si>
  <si>
    <t>1448193_at</t>
  </si>
  <si>
    <t>Art1</t>
  </si>
  <si>
    <t>1451372_a_at</t>
  </si>
  <si>
    <t>Ryr1</t>
  </si>
  <si>
    <t>1427306_at</t>
  </si>
  <si>
    <t>Cacnb1</t>
  </si>
  <si>
    <t>1426108_s_at</t>
  </si>
  <si>
    <t>Actn3</t>
  </si>
  <si>
    <t>1418677_at</t>
  </si>
  <si>
    <t>Ndufa4</t>
  </si>
  <si>
    <t>1424085_at</t>
  </si>
  <si>
    <t>Me3</t>
  </si>
  <si>
    <t>1429071_at</t>
  </si>
  <si>
    <t>1419548_at</t>
  </si>
  <si>
    <t>Tmod4</t>
  </si>
  <si>
    <t>1449969_at</t>
  </si>
  <si>
    <t>Rab10</t>
  </si>
  <si>
    <t>1429296_at</t>
  </si>
  <si>
    <t>Hspb3</t>
  </si>
  <si>
    <t>1449872_at</t>
  </si>
  <si>
    <t>1449620_s_at</t>
  </si>
  <si>
    <t>Mylk2</t>
  </si>
  <si>
    <t>1427556_at</t>
  </si>
  <si>
    <t>1426066_a_at</t>
  </si>
  <si>
    <t>1426144_x_at</t>
  </si>
  <si>
    <t>Myoz1</t>
  </si>
  <si>
    <t>1460202_at</t>
  </si>
  <si>
    <t>1457347_at</t>
  </si>
  <si>
    <t>1447057_at</t>
  </si>
  <si>
    <t>2310040G24Rik</t>
  </si>
  <si>
    <t>1443575_at</t>
  </si>
  <si>
    <t>1416921_x_at</t>
  </si>
  <si>
    <t>Tcap</t>
  </si>
  <si>
    <t>1423145_a_at</t>
  </si>
  <si>
    <t>Cfl2</t>
  </si>
  <si>
    <t>1418066_at</t>
  </si>
  <si>
    <t>Klhl41</t>
  </si>
  <si>
    <t>1444494_at</t>
  </si>
  <si>
    <t>Dpp8</t>
  </si>
  <si>
    <t>1428698_at</t>
  </si>
  <si>
    <t>Zfp651</t>
  </si>
  <si>
    <t>1439542_at</t>
  </si>
  <si>
    <t>1433834_at</t>
  </si>
  <si>
    <t>Ankrd23</t>
  </si>
  <si>
    <t>1428183_at</t>
  </si>
  <si>
    <t>1431032_at</t>
  </si>
  <si>
    <t>Ndufs5</t>
  </si>
  <si>
    <t>1416494_at</t>
  </si>
  <si>
    <t>Smtnl2</t>
  </si>
  <si>
    <t>1455794_at</t>
  </si>
  <si>
    <t>Oaz2</t>
  </si>
  <si>
    <t>Abra</t>
  </si>
  <si>
    <t>1458455_at</t>
  </si>
  <si>
    <t>Mrln</t>
  </si>
  <si>
    <t>1430036_at</t>
  </si>
  <si>
    <t>1456419_at</t>
  </si>
  <si>
    <t>Cobl</t>
  </si>
  <si>
    <t>1442076_at</t>
  </si>
  <si>
    <t>Myf6</t>
  </si>
  <si>
    <t>1419150_at</t>
  </si>
  <si>
    <t>Sypl2</t>
  </si>
  <si>
    <t>1449206_at</t>
  </si>
  <si>
    <t>Adssl1</t>
  </si>
  <si>
    <t>1449383_at</t>
  </si>
  <si>
    <t>Kcna7</t>
  </si>
  <si>
    <t>1450490_at</t>
  </si>
  <si>
    <t>1431033_x_at</t>
  </si>
  <si>
    <t>Neurl1a</t>
  </si>
  <si>
    <t>1460343_at</t>
  </si>
  <si>
    <t>2310002L09Rik</t>
  </si>
  <si>
    <t>1432420_a_at</t>
  </si>
  <si>
    <t>Mef2a</t>
  </si>
  <si>
    <t>1427185_at</t>
  </si>
  <si>
    <t>1110002E22Rik</t>
  </si>
  <si>
    <t>1430786_at</t>
  </si>
  <si>
    <t>1435567_at</t>
  </si>
  <si>
    <t>Rock2</t>
  </si>
  <si>
    <t>1423592_at</t>
  </si>
  <si>
    <t>Myoz3</t>
  </si>
  <si>
    <t>1430738_at</t>
  </si>
  <si>
    <t>Rragd</t>
  </si>
  <si>
    <t>1431164_at</t>
  </si>
  <si>
    <t>Sgca</t>
  </si>
  <si>
    <t>1422654_at</t>
  </si>
  <si>
    <t>Ttc19</t>
  </si>
  <si>
    <t>1427114_at</t>
  </si>
  <si>
    <t>Cacng6</t>
  </si>
  <si>
    <t>1425730_at</t>
  </si>
  <si>
    <t>Ppm1l</t>
  </si>
  <si>
    <t>1438012_at</t>
  </si>
  <si>
    <t>Smyd1</t>
  </si>
  <si>
    <t>1441667_s_at</t>
  </si>
  <si>
    <t>1421961_a_at</t>
  </si>
  <si>
    <t>Scn4a</t>
  </si>
  <si>
    <t>1450557_at</t>
  </si>
  <si>
    <t>Gm3873</t>
  </si>
  <si>
    <t>1428076_s_at</t>
  </si>
  <si>
    <t>Ptges3l</t>
  </si>
  <si>
    <t>1432073_at</t>
  </si>
  <si>
    <t>Ndufb4</t>
  </si>
  <si>
    <t>Myadml2</t>
  </si>
  <si>
    <t>1456468_x_at</t>
  </si>
  <si>
    <t>Gm3244</t>
  </si>
  <si>
    <t>Nrap</t>
  </si>
  <si>
    <t>1421253_at</t>
  </si>
  <si>
    <t>1447658_x_at</t>
  </si>
  <si>
    <t>Eno3</t>
  </si>
  <si>
    <t>1417951_at</t>
  </si>
  <si>
    <t>Rhot2</t>
  </si>
  <si>
    <t>1426822_at</t>
  </si>
  <si>
    <t>Myot</t>
  </si>
  <si>
    <t>1418155_at</t>
  </si>
  <si>
    <t>1455182_at</t>
  </si>
  <si>
    <t>1440940_at</t>
  </si>
  <si>
    <t>Fbxo3</t>
  </si>
  <si>
    <t>1423490_at</t>
  </si>
  <si>
    <t>Fbxl17</t>
  </si>
  <si>
    <t>1430241_at</t>
  </si>
  <si>
    <t>1422744_at</t>
  </si>
  <si>
    <t>Spop</t>
  </si>
  <si>
    <t>Ddit4l</t>
  </si>
  <si>
    <t>1439332_at</t>
  </si>
  <si>
    <t>1433783_at</t>
  </si>
  <si>
    <t>Sms</t>
  </si>
  <si>
    <t>1428699_at</t>
  </si>
  <si>
    <t>Tnni2</t>
  </si>
  <si>
    <t>1438608_at</t>
  </si>
  <si>
    <t>Sms-ps</t>
  </si>
  <si>
    <t>Capn3</t>
  </si>
  <si>
    <t>1426043_a_at</t>
  </si>
  <si>
    <t>Cdh13</t>
  </si>
  <si>
    <t>1454015_a_at</t>
  </si>
  <si>
    <t>1426143_at</t>
  </si>
  <si>
    <t>1434897_a_at</t>
  </si>
  <si>
    <t>Coq10a</t>
  </si>
  <si>
    <t>1433628_at</t>
  </si>
  <si>
    <t>Gm11716</t>
  </si>
  <si>
    <t>1440335_at</t>
  </si>
  <si>
    <t>1447870_x_at</t>
  </si>
  <si>
    <t>Drap1</t>
  </si>
  <si>
    <t>1451676_at</t>
  </si>
  <si>
    <t>Cacna1s</t>
  </si>
  <si>
    <t>1420442_at</t>
  </si>
  <si>
    <t>Smim10l1</t>
  </si>
  <si>
    <t>1453208_at</t>
  </si>
  <si>
    <t>Myom2</t>
  </si>
  <si>
    <t>1450917_at</t>
  </si>
  <si>
    <t>Sgcb</t>
  </si>
  <si>
    <t>1419668_at</t>
  </si>
  <si>
    <t>Ppp2r3a</t>
  </si>
  <si>
    <t>1455091_at</t>
  </si>
  <si>
    <t>1435261_at</t>
  </si>
  <si>
    <t>Sgcg</t>
  </si>
  <si>
    <t>1429823_at</t>
  </si>
  <si>
    <t>Ucp3</t>
  </si>
  <si>
    <t>1420657_at</t>
  </si>
  <si>
    <t>Dym</t>
  </si>
  <si>
    <t>1423736_a_at</t>
  </si>
  <si>
    <t>Neb</t>
  </si>
  <si>
    <t>1435355_at</t>
  </si>
  <si>
    <t>Asb14</t>
  </si>
  <si>
    <t>1449547_at</t>
  </si>
  <si>
    <t>1451742_a_at</t>
  </si>
  <si>
    <t>Fsd2</t>
  </si>
  <si>
    <t>1457031_at</t>
  </si>
  <si>
    <t>Klf9</t>
  </si>
  <si>
    <t>1422264_s_at</t>
  </si>
  <si>
    <t>Prkab2</t>
  </si>
  <si>
    <t>1435875_at</t>
  </si>
  <si>
    <t>Pnpla8</t>
  </si>
  <si>
    <t>1417768_at</t>
  </si>
  <si>
    <t>Sh3bgr</t>
  </si>
  <si>
    <t>1422644_at</t>
  </si>
  <si>
    <t>Rmdn1</t>
  </si>
  <si>
    <t>1457999_at</t>
  </si>
  <si>
    <t>1425164_a_at</t>
  </si>
  <si>
    <t>Tsc2</t>
  </si>
  <si>
    <t>1452105_a_at</t>
  </si>
  <si>
    <t>Mief2</t>
  </si>
  <si>
    <t>1434072_at</t>
  </si>
  <si>
    <t>1443755_at</t>
  </si>
  <si>
    <t>1434485_a_at</t>
  </si>
  <si>
    <t>Tmod1</t>
  </si>
  <si>
    <t>1422754_at</t>
  </si>
  <si>
    <t>Mrpl35</t>
  </si>
  <si>
    <t>1440989_at</t>
  </si>
  <si>
    <t>Jph2</t>
  </si>
  <si>
    <t>1455404_at</t>
  </si>
  <si>
    <t>Map7d1</t>
  </si>
  <si>
    <t>1424040_at</t>
  </si>
  <si>
    <t>Map4</t>
  </si>
  <si>
    <t>1443702_at</t>
  </si>
  <si>
    <t>1437947_x_at</t>
  </si>
  <si>
    <t>Dvl1</t>
  </si>
  <si>
    <t>1450978_at</t>
  </si>
  <si>
    <t>Gys1</t>
  </si>
  <si>
    <t>1416737_at</t>
  </si>
  <si>
    <t>Homer1</t>
  </si>
  <si>
    <t>1421768_a_at</t>
  </si>
  <si>
    <t>1438609_x_at</t>
  </si>
  <si>
    <t>1460434_at</t>
  </si>
  <si>
    <t>Dmd</t>
  </si>
  <si>
    <t>1417307_at</t>
  </si>
  <si>
    <t>Rilpl1</t>
  </si>
  <si>
    <t>1450449_a_at</t>
  </si>
  <si>
    <t>1444789_at</t>
  </si>
  <si>
    <t>Ndufb2</t>
  </si>
  <si>
    <t>1448483_a_at</t>
  </si>
  <si>
    <t>Impad1</t>
  </si>
  <si>
    <t>1437290_at</t>
  </si>
  <si>
    <t>1455690_at</t>
  </si>
  <si>
    <t>Rbfox1</t>
  </si>
  <si>
    <t>1438217_at</t>
  </si>
  <si>
    <t>1444139_at</t>
  </si>
  <si>
    <t>1439375_x_at</t>
  </si>
  <si>
    <t>1430885_at</t>
  </si>
  <si>
    <t>1416495_s_at</t>
  </si>
  <si>
    <t>1438175_x_at</t>
  </si>
  <si>
    <t>BC002163</t>
  </si>
  <si>
    <t>1442001_at</t>
  </si>
  <si>
    <t>Strn3</t>
  </si>
  <si>
    <t>1423536_at</t>
  </si>
  <si>
    <t>1437192_x_at</t>
  </si>
  <si>
    <t>1450203_at</t>
  </si>
  <si>
    <t>1460464_at</t>
  </si>
  <si>
    <t>1427446_s_at</t>
  </si>
  <si>
    <t>1433643_at</t>
  </si>
  <si>
    <t>Bin1</t>
  </si>
  <si>
    <t>1425532_a_at</t>
  </si>
  <si>
    <t>Pex19</t>
  </si>
  <si>
    <t>1455208_at</t>
  </si>
  <si>
    <t>Zfand3</t>
  </si>
  <si>
    <t>1426998_at</t>
  </si>
  <si>
    <t>Opa1</t>
  </si>
  <si>
    <t>1434890_at</t>
  </si>
  <si>
    <t>1451751_at</t>
  </si>
  <si>
    <t>1453095_at</t>
  </si>
  <si>
    <t>Myh1</t>
  </si>
  <si>
    <t>1452465_at</t>
  </si>
  <si>
    <t>Dcaf8</t>
  </si>
  <si>
    <t>1434133_s_at</t>
  </si>
  <si>
    <t>Cavin4</t>
  </si>
  <si>
    <t>1420551_at</t>
  </si>
  <si>
    <t>Ankrd40</t>
  </si>
  <si>
    <t>1435322_at</t>
  </si>
  <si>
    <t>Tcea3</t>
  </si>
  <si>
    <t>1424531_a_at</t>
  </si>
  <si>
    <t>1425710_a_at</t>
  </si>
  <si>
    <t>Ckm</t>
  </si>
  <si>
    <t>1417614_at</t>
  </si>
  <si>
    <t>Cyb5d2</t>
  </si>
  <si>
    <t>1436943_at</t>
  </si>
  <si>
    <t>Dusp27</t>
  </si>
  <si>
    <t>1458716_at</t>
  </si>
  <si>
    <t>1421962_at</t>
  </si>
  <si>
    <t>1444083_at</t>
  </si>
  <si>
    <t>Thap12</t>
  </si>
  <si>
    <t>1426482_at</t>
  </si>
  <si>
    <t>1449631_at</t>
  </si>
  <si>
    <t>Dst</t>
  </si>
  <si>
    <t>1423626_at</t>
  </si>
  <si>
    <t>1444643_at</t>
  </si>
  <si>
    <t>1457435_x_at</t>
  </si>
  <si>
    <t>1449999_a_at</t>
  </si>
  <si>
    <t>Tnnt3</t>
  </si>
  <si>
    <t>1450118_a_at</t>
  </si>
  <si>
    <t>Smco1</t>
  </si>
  <si>
    <t>1432107_at</t>
  </si>
  <si>
    <t>Lmod3</t>
  </si>
  <si>
    <t>1439658_at</t>
  </si>
  <si>
    <t>E2f6</t>
  </si>
  <si>
    <t>1448835_at</t>
  </si>
  <si>
    <t>1451999_at</t>
  </si>
  <si>
    <t>Lrrc20</t>
  </si>
  <si>
    <t>1438422_at</t>
  </si>
  <si>
    <t>Crhr2</t>
  </si>
  <si>
    <t>1450462_at</t>
  </si>
  <si>
    <t>Aamdc</t>
  </si>
  <si>
    <t>1451381_at</t>
  </si>
  <si>
    <t>Tln2</t>
  </si>
  <si>
    <t>1435700_at</t>
  </si>
  <si>
    <t>1436678_at</t>
  </si>
  <si>
    <t>Lrrfip1</t>
  </si>
  <si>
    <t>1448487_at</t>
  </si>
  <si>
    <t>Kcmf1</t>
  </si>
  <si>
    <t>1449180_at</t>
  </si>
  <si>
    <t>1419811_at</t>
  </si>
  <si>
    <t>Tarsl2</t>
  </si>
  <si>
    <t>1434738_at</t>
  </si>
  <si>
    <t>1700025G04Rik</t>
  </si>
  <si>
    <t>1444235_at</t>
  </si>
  <si>
    <t>1426461_at</t>
  </si>
  <si>
    <t>Atp5j</t>
  </si>
  <si>
    <t>1416143_at</t>
  </si>
  <si>
    <t>Alpk3</t>
  </si>
  <si>
    <t>1449573_at</t>
  </si>
  <si>
    <t>Gid4</t>
  </si>
  <si>
    <t>1427068_x_at</t>
  </si>
  <si>
    <t>Lrrc38</t>
  </si>
  <si>
    <t>1439491_at</t>
  </si>
  <si>
    <t>Fry</t>
  </si>
  <si>
    <t>1456480_at</t>
  </si>
  <si>
    <t>Cav3</t>
  </si>
  <si>
    <t>1418413_at</t>
  </si>
  <si>
    <t>1422375_a_at</t>
  </si>
  <si>
    <t>Slc41a3</t>
  </si>
  <si>
    <t>1451707_s_at</t>
  </si>
  <si>
    <t>Mybph</t>
  </si>
  <si>
    <t>1419487_at</t>
  </si>
  <si>
    <t>Atcayos</t>
  </si>
  <si>
    <t>1430787_at</t>
  </si>
  <si>
    <t>1416834_x_at</t>
  </si>
  <si>
    <t>Kbtbd13</t>
  </si>
  <si>
    <t>1430176_at</t>
  </si>
  <si>
    <t>Thra</t>
  </si>
  <si>
    <t>1426997_at</t>
  </si>
  <si>
    <t>Cand2</t>
  </si>
  <si>
    <t>1429622_at</t>
  </si>
  <si>
    <t>1430462_at</t>
  </si>
  <si>
    <t>Scrn3</t>
  </si>
  <si>
    <t>1426917_s_at</t>
  </si>
  <si>
    <t>Tpm1</t>
  </si>
  <si>
    <t>1447713_at</t>
  </si>
  <si>
    <t>Mamstr</t>
  </si>
  <si>
    <t>1431836_x_at</t>
  </si>
  <si>
    <t>Asb5</t>
  </si>
  <si>
    <t>1449356_at</t>
  </si>
  <si>
    <t>Cisd1</t>
  </si>
  <si>
    <t>1416849_at</t>
  </si>
  <si>
    <t>Pdk2</t>
  </si>
  <si>
    <t>1448825_at</t>
  </si>
  <si>
    <t>Snapin</t>
  </si>
  <si>
    <t>1415756_a_at</t>
  </si>
  <si>
    <t>Prkaa2</t>
  </si>
  <si>
    <t>1434766_at</t>
  </si>
  <si>
    <t>1425089_at</t>
  </si>
  <si>
    <t>Pvalb</t>
  </si>
  <si>
    <t>1417653_at</t>
  </si>
  <si>
    <t>Ube3b</t>
  </si>
  <si>
    <t>1452149_at</t>
  </si>
  <si>
    <t>Trim63</t>
  </si>
  <si>
    <t>1438704_at</t>
  </si>
  <si>
    <t>Mylk4</t>
  </si>
  <si>
    <t>1441111_at</t>
  </si>
  <si>
    <t>1448636_at</t>
  </si>
  <si>
    <t>2310015K22Rik</t>
  </si>
  <si>
    <t>1431572_at</t>
  </si>
  <si>
    <t>1434486_x_at</t>
  </si>
  <si>
    <t>1451811_at</t>
  </si>
  <si>
    <t>1416889_at</t>
  </si>
  <si>
    <t>Srl</t>
  </si>
  <si>
    <t>1436867_at</t>
  </si>
  <si>
    <t>1452442_at</t>
  </si>
  <si>
    <t>Mmab</t>
  </si>
  <si>
    <t>1435097_at</t>
  </si>
  <si>
    <t>Synpo2</t>
  </si>
  <si>
    <t>1452879_at</t>
  </si>
  <si>
    <t>1458081_at</t>
  </si>
  <si>
    <t>Smad3</t>
  </si>
  <si>
    <t>1450472_s_at</t>
  </si>
  <si>
    <t>Atp2a1</t>
  </si>
  <si>
    <t>1419312_at</t>
  </si>
  <si>
    <t>Clcn1</t>
  </si>
  <si>
    <t>1427591_at</t>
  </si>
  <si>
    <t>1460260_s_at</t>
  </si>
  <si>
    <t>Myl1</t>
  </si>
  <si>
    <t>1452651_a_at</t>
  </si>
  <si>
    <t>1428194_at</t>
  </si>
  <si>
    <t>1439746_at</t>
  </si>
  <si>
    <t>Rbm24</t>
  </si>
  <si>
    <t>1454752_at</t>
  </si>
  <si>
    <t>1450828_at</t>
  </si>
  <si>
    <t>1426763_at</t>
  </si>
  <si>
    <t>Tpm2</t>
  </si>
  <si>
    <t>1449577_x_at</t>
  </si>
  <si>
    <t>Asb8</t>
  </si>
  <si>
    <t>1424224_at</t>
  </si>
  <si>
    <t>1442715_at</t>
  </si>
  <si>
    <t>Cul5</t>
  </si>
  <si>
    <t>1428287_at</t>
  </si>
  <si>
    <t>1421520_at</t>
  </si>
  <si>
    <t>Ppm1a</t>
  </si>
  <si>
    <t>1415678_at</t>
  </si>
  <si>
    <t>Sync</t>
  </si>
  <si>
    <t>1422118_at</t>
  </si>
  <si>
    <t>Kif1c</t>
  </si>
  <si>
    <t>1436224_at</t>
  </si>
  <si>
    <t>Mrpl51</t>
  </si>
  <si>
    <t>1416878_at</t>
  </si>
  <si>
    <t>1438006_at</t>
  </si>
  <si>
    <t>Smpx</t>
  </si>
  <si>
    <t>1418095_at</t>
  </si>
  <si>
    <t>1423535_at</t>
  </si>
  <si>
    <t>1454980_at</t>
  </si>
  <si>
    <t>Pdpr</t>
  </si>
  <si>
    <t>1434480_at</t>
  </si>
  <si>
    <t>1428075_at</t>
  </si>
  <si>
    <t>Itgb1bp2</t>
  </si>
  <si>
    <t>1423238_at</t>
  </si>
  <si>
    <t>Slc2a4</t>
  </si>
  <si>
    <t>1415958_at</t>
  </si>
  <si>
    <t>Rilp</t>
  </si>
  <si>
    <t>1457696_at</t>
  </si>
  <si>
    <t>Phtf2</t>
  </si>
  <si>
    <t>1437637_at</t>
  </si>
  <si>
    <t>Hspb8</t>
  </si>
  <si>
    <t>1417014_at</t>
  </si>
  <si>
    <t>Sar1b</t>
  </si>
  <si>
    <t>1428163_at</t>
  </si>
  <si>
    <t>Fxyd1</t>
  </si>
  <si>
    <t>1421374_a_at</t>
  </si>
  <si>
    <t>Unc45b</t>
  </si>
  <si>
    <t>1436939_at</t>
  </si>
  <si>
    <t>1432349_a_at</t>
  </si>
  <si>
    <t>1417013_at</t>
  </si>
  <si>
    <t>Nfic</t>
  </si>
  <si>
    <t>1422565_s_at</t>
  </si>
  <si>
    <t>1454256_s_at</t>
  </si>
  <si>
    <t>1429464_at</t>
  </si>
  <si>
    <t>Vgll2</t>
  </si>
  <si>
    <t>1436361_at</t>
  </si>
  <si>
    <t>1426916_at</t>
  </si>
  <si>
    <t>1440823_x_at</t>
  </si>
  <si>
    <t>6430571L13Rik</t>
  </si>
  <si>
    <t>1439669_at</t>
  </si>
  <si>
    <t>1433681_x_at</t>
  </si>
  <si>
    <t>D17Wsu92e</t>
  </si>
  <si>
    <t>1460741_x_at</t>
  </si>
  <si>
    <t>2310065F04Rik</t>
  </si>
  <si>
    <t>1453657_at</t>
  </si>
  <si>
    <t>Ccdc91</t>
  </si>
  <si>
    <t>1449083_at</t>
  </si>
  <si>
    <t>1422012_at</t>
  </si>
  <si>
    <t>1424225_at</t>
  </si>
  <si>
    <t>Asb10</t>
  </si>
  <si>
    <t>1421466_at</t>
  </si>
  <si>
    <t>1420658_at</t>
  </si>
  <si>
    <t>Usp15</t>
  </si>
  <si>
    <t>1455842_x_at</t>
  </si>
  <si>
    <t>1447657_s_at</t>
  </si>
  <si>
    <t>1418694_at</t>
  </si>
  <si>
    <t>Hspb2</t>
  </si>
  <si>
    <t>1429888_a_at</t>
  </si>
  <si>
    <t>Clip1</t>
  </si>
  <si>
    <t>1452929_at</t>
  </si>
  <si>
    <t>1444612_at</t>
  </si>
  <si>
    <t>1418314_a_at</t>
  </si>
  <si>
    <t>Phkb</t>
  </si>
  <si>
    <t>1434511_at</t>
  </si>
  <si>
    <t>Fkrp</t>
  </si>
  <si>
    <t>1436812_at</t>
  </si>
  <si>
    <t>Prkag3</t>
  </si>
  <si>
    <t>1444480_at</t>
  </si>
  <si>
    <t>Apobec2</t>
  </si>
  <si>
    <t>1417889_at</t>
  </si>
  <si>
    <t>1435699_at</t>
  </si>
  <si>
    <t>Tuba4a</t>
  </si>
  <si>
    <t>1417374_at</t>
  </si>
  <si>
    <t>Plcd4</t>
  </si>
  <si>
    <t>1437030_at</t>
  </si>
  <si>
    <t>Tnks2</t>
  </si>
  <si>
    <t>1447522_s_at</t>
  </si>
  <si>
    <t>1444091_a_at</t>
  </si>
  <si>
    <t>1458369_at</t>
  </si>
  <si>
    <t>1456180_at</t>
  </si>
  <si>
    <t>Stau2</t>
  </si>
  <si>
    <t>1425534_at</t>
  </si>
  <si>
    <t>1452300_at</t>
  </si>
  <si>
    <t>Fzd9</t>
  </si>
  <si>
    <t>1427529_at</t>
  </si>
  <si>
    <t>Csde1</t>
  </si>
  <si>
    <t>1423997_at</t>
  </si>
  <si>
    <t>Stim1</t>
  </si>
  <si>
    <t>1448320_at</t>
  </si>
  <si>
    <t>Ppp1r27</t>
  </si>
  <si>
    <t>1431281_at</t>
  </si>
  <si>
    <t>1455358_at</t>
  </si>
  <si>
    <t>Ndufb5</t>
  </si>
  <si>
    <t>1448589_at</t>
  </si>
  <si>
    <t>Amotl1</t>
  </si>
  <si>
    <t>1455247_at</t>
  </si>
  <si>
    <t>1450859_s_at</t>
  </si>
  <si>
    <t>Pacsin3</t>
  </si>
  <si>
    <t>1416995_at</t>
  </si>
  <si>
    <t>Tmem109</t>
  </si>
  <si>
    <t>1416032_at</t>
  </si>
  <si>
    <t>Kcnj12</t>
  </si>
  <si>
    <t>1422871_at</t>
  </si>
  <si>
    <t>1419739_at</t>
  </si>
  <si>
    <t>Sdha</t>
  </si>
  <si>
    <t>1426689_s_at</t>
  </si>
  <si>
    <t>1427026_at</t>
  </si>
  <si>
    <t>Tnnc2</t>
  </si>
  <si>
    <t>1417464_at</t>
  </si>
  <si>
    <t>Ndufaf5</t>
  </si>
  <si>
    <t>1428745_a_at</t>
  </si>
  <si>
    <t>1442725_at</t>
  </si>
  <si>
    <t>Abcc9</t>
  </si>
  <si>
    <t>1420408_a_at</t>
  </si>
  <si>
    <t>1430308_at</t>
  </si>
  <si>
    <t>Asb2</t>
  </si>
  <si>
    <t>1428444_at</t>
  </si>
  <si>
    <t>Tmem52</t>
  </si>
  <si>
    <t>1460451_at</t>
  </si>
  <si>
    <t>Kcnc1</t>
  </si>
  <si>
    <t>1456944_at</t>
  </si>
  <si>
    <t>Zfp106</t>
  </si>
  <si>
    <t>1425332_at</t>
  </si>
  <si>
    <t>Klhl8</t>
  </si>
  <si>
    <t>1433526_at</t>
  </si>
  <si>
    <t>1451872_a_at</t>
  </si>
  <si>
    <t>1418067_at</t>
  </si>
  <si>
    <t>1424563_at</t>
  </si>
  <si>
    <t>Mylpf</t>
  </si>
  <si>
    <t>1448371_at</t>
  </si>
  <si>
    <t>Gapdh</t>
  </si>
  <si>
    <t>AFFX-GapdhMur/M32599_3_at</t>
  </si>
  <si>
    <t>1439662_at</t>
  </si>
  <si>
    <t>Ky</t>
  </si>
  <si>
    <t>1440435_at</t>
  </si>
  <si>
    <t>Gmpr</t>
  </si>
  <si>
    <t>1448530_at</t>
  </si>
  <si>
    <t>Mapk12</t>
  </si>
  <si>
    <t>1449283_a_at</t>
  </si>
  <si>
    <t>A830052D11Rik</t>
  </si>
  <si>
    <t>1442844_at</t>
  </si>
  <si>
    <t>3000002C10Rik</t>
  </si>
  <si>
    <t>Hrc</t>
  </si>
  <si>
    <t>1419109_at</t>
  </si>
  <si>
    <t>Gapdh-ps15</t>
  </si>
  <si>
    <t>1429621_at</t>
  </si>
  <si>
    <t>Mef2c</t>
  </si>
  <si>
    <t>1451506_at</t>
  </si>
  <si>
    <t>1447734_x_at</t>
  </si>
  <si>
    <t>1415959_at</t>
  </si>
  <si>
    <t>Pdlim5</t>
  </si>
  <si>
    <t>1421413_a_at</t>
  </si>
  <si>
    <t>1453527_a_at</t>
  </si>
  <si>
    <t>1436438_s_at</t>
  </si>
  <si>
    <t>Asb11</t>
  </si>
  <si>
    <t>1422153_a_at</t>
  </si>
  <si>
    <t>Tpi1</t>
  </si>
  <si>
    <t>1452927_x_at</t>
  </si>
  <si>
    <t>1424747_at</t>
  </si>
  <si>
    <t>Timm8b</t>
  </si>
  <si>
    <t>1431665_a_at</t>
  </si>
  <si>
    <t>Arrdc2</t>
  </si>
  <si>
    <t>1428352_at</t>
  </si>
  <si>
    <t>Adal</t>
  </si>
  <si>
    <t>1428199_at</t>
  </si>
  <si>
    <t>1450196_s_at</t>
  </si>
  <si>
    <t>1421329_a_at</t>
  </si>
  <si>
    <t>Rb1cc1</t>
  </si>
  <si>
    <t>1418968_at</t>
  </si>
  <si>
    <t>1437869_at</t>
  </si>
  <si>
    <t>Rdh14</t>
  </si>
  <si>
    <t>1417438_at</t>
  </si>
  <si>
    <t>Ggnbp1</t>
  </si>
  <si>
    <t>1431199_at</t>
  </si>
  <si>
    <t>Eif1ax</t>
  </si>
  <si>
    <t>1449576_at</t>
  </si>
  <si>
    <t>Txlnb</t>
  </si>
  <si>
    <t>1418951_at</t>
  </si>
  <si>
    <t>1452347_at</t>
  </si>
  <si>
    <t>Ksr1</t>
  </si>
  <si>
    <t>1419823_s_at</t>
  </si>
  <si>
    <t>1437498_at</t>
  </si>
  <si>
    <t>Smyd2</t>
  </si>
  <si>
    <t>1424760_a_at</t>
  </si>
  <si>
    <t>Macrod1</t>
  </si>
  <si>
    <t>1419687_at</t>
  </si>
  <si>
    <t>Mettl21e</t>
  </si>
  <si>
    <t>1458635_at</t>
  </si>
  <si>
    <t>1431098_at</t>
  </si>
  <si>
    <t>Ndufv2</t>
  </si>
  <si>
    <t>1428179_at</t>
  </si>
  <si>
    <t>Gm15510</t>
  </si>
  <si>
    <t>1456707_at</t>
  </si>
  <si>
    <t>Lrrc39</t>
  </si>
  <si>
    <t>1445841_at</t>
  </si>
  <si>
    <t>Sema4d</t>
  </si>
  <si>
    <t>1434596_at</t>
  </si>
  <si>
    <t>1434717_at</t>
  </si>
  <si>
    <t>Apoo</t>
  </si>
  <si>
    <t>1452800_a_at</t>
  </si>
  <si>
    <t>Dcaf6</t>
  </si>
  <si>
    <t>1453312_at</t>
  </si>
  <si>
    <t>1437363_at</t>
  </si>
  <si>
    <t>C2cd2</t>
  </si>
  <si>
    <t>1437731_at</t>
  </si>
  <si>
    <t>1450114_at</t>
  </si>
  <si>
    <t>Idh3a</t>
  </si>
  <si>
    <t>1422501_s_at</t>
  </si>
  <si>
    <t>Ndufa5</t>
  </si>
  <si>
    <t>1417286_at</t>
  </si>
  <si>
    <t>1425060_s_at</t>
  </si>
  <si>
    <t>1459557_at</t>
  </si>
  <si>
    <t>Fxr1</t>
  </si>
  <si>
    <t>1452247_at</t>
  </si>
  <si>
    <t>Nmrk2</t>
  </si>
  <si>
    <t>1453898_at</t>
  </si>
  <si>
    <t>1429783_at</t>
  </si>
  <si>
    <t>Gadl1</t>
  </si>
  <si>
    <t>1441384_at</t>
  </si>
  <si>
    <t>1425439_a_at</t>
  </si>
  <si>
    <t>Hspb6</t>
  </si>
  <si>
    <t>1436332_at</t>
  </si>
  <si>
    <t>Nexn</t>
  </si>
  <si>
    <t>1435649_at</t>
  </si>
  <si>
    <t>Filip1</t>
  </si>
  <si>
    <t>1444075_at</t>
  </si>
  <si>
    <t>Plet1os</t>
  </si>
  <si>
    <t>1453552_at</t>
  </si>
  <si>
    <t>1442428_at</t>
  </si>
  <si>
    <t>1419954_s_at</t>
  </si>
  <si>
    <t>E130006N16Rik</t>
  </si>
  <si>
    <t>1458371_at</t>
  </si>
  <si>
    <t>1423551_at</t>
  </si>
  <si>
    <t>St3gal6</t>
  </si>
  <si>
    <t>1449079_s_at</t>
  </si>
  <si>
    <t>Cox6a2</t>
  </si>
  <si>
    <t>1417607_at</t>
  </si>
  <si>
    <t>1443901_at</t>
  </si>
  <si>
    <t>Trak1</t>
  </si>
  <si>
    <t>1456755_at</t>
  </si>
  <si>
    <t>Ide</t>
  </si>
  <si>
    <t>1423121_at</t>
  </si>
  <si>
    <t>Fyco1</t>
  </si>
  <si>
    <t>1427177_at</t>
  </si>
  <si>
    <t>Map3k20</t>
  </si>
  <si>
    <t>1441897_at</t>
  </si>
  <si>
    <t>BC023105</t>
  </si>
  <si>
    <t>1425394_at</t>
  </si>
  <si>
    <t>1451507_at</t>
  </si>
  <si>
    <t>1422500_at</t>
  </si>
  <si>
    <t>1440084_at</t>
  </si>
  <si>
    <t>Stradb</t>
  </si>
  <si>
    <t>1433544_at</t>
  </si>
  <si>
    <t>Hipk3</t>
  </si>
  <si>
    <t>1426819_at</t>
  </si>
  <si>
    <t>1444638_at</t>
  </si>
  <si>
    <t>Exoc3l2</t>
  </si>
  <si>
    <t>1438639_x_at</t>
  </si>
  <si>
    <t>Ndufs7</t>
  </si>
  <si>
    <t>1451312_at</t>
  </si>
  <si>
    <t>Tbx15</t>
  </si>
  <si>
    <t>1418755_at</t>
  </si>
  <si>
    <t>Usmg5</t>
  </si>
  <si>
    <t>1448179_at</t>
  </si>
  <si>
    <t>1451886_at</t>
  </si>
  <si>
    <t>1423049_a_at</t>
  </si>
  <si>
    <t>3300002P13Rik</t>
  </si>
  <si>
    <t>1430841_at</t>
  </si>
  <si>
    <t>Lbx1</t>
  </si>
  <si>
    <t>1422323_a_at</t>
  </si>
  <si>
    <t>A530047J11Rik</t>
  </si>
  <si>
    <t>1440884_s_at</t>
  </si>
  <si>
    <t>Ufsp1</t>
  </si>
  <si>
    <t>1447822_x_at</t>
  </si>
  <si>
    <t>1435874_at</t>
  </si>
  <si>
    <t>Atp1a2</t>
  </si>
  <si>
    <t>1452308_a_at</t>
  </si>
  <si>
    <t>1425440_x_at</t>
  </si>
  <si>
    <t>Cacng1</t>
  </si>
  <si>
    <t>1422813_at</t>
  </si>
  <si>
    <t>1435787_at</t>
  </si>
  <si>
    <t>Hacd1</t>
  </si>
  <si>
    <t>1456315_a_at</t>
  </si>
  <si>
    <t>1436891_at</t>
  </si>
  <si>
    <t>Mettl11b</t>
  </si>
  <si>
    <t>1457894_at</t>
  </si>
  <si>
    <t>Mllt3</t>
  </si>
  <si>
    <t>1453622_s_at</t>
  </si>
  <si>
    <t>Magix</t>
  </si>
  <si>
    <t>1449834_at</t>
  </si>
  <si>
    <t>1435752_s_at</t>
  </si>
  <si>
    <t>1454637_at</t>
  </si>
  <si>
    <t>Atp5f1</t>
  </si>
  <si>
    <t>1433562_s_at</t>
  </si>
  <si>
    <t>1500011K16Rik</t>
  </si>
  <si>
    <t>1438678_at</t>
  </si>
  <si>
    <t>Bod1</t>
  </si>
  <si>
    <t>1428293_at</t>
  </si>
  <si>
    <t>Mkrn2</t>
  </si>
  <si>
    <t>1417935_at</t>
  </si>
  <si>
    <t>Bves</t>
  </si>
  <si>
    <t>1439848_at</t>
  </si>
  <si>
    <t>1428785_at</t>
  </si>
  <si>
    <t>1415918_a_at</t>
  </si>
  <si>
    <t>1437523_s_at</t>
  </si>
  <si>
    <t>Znrf1</t>
  </si>
  <si>
    <t>1420950_at</t>
  </si>
  <si>
    <t>Mybpc1</t>
  </si>
  <si>
    <t>1455645_at</t>
  </si>
  <si>
    <t>1429463_at</t>
  </si>
  <si>
    <t>1441581_at</t>
  </si>
  <si>
    <t>1421254_a_at</t>
  </si>
  <si>
    <t>Mtfr1l</t>
  </si>
  <si>
    <t>1420058_s_at</t>
  </si>
  <si>
    <t>Epn2</t>
  </si>
  <si>
    <t>Asb15</t>
  </si>
  <si>
    <t>1439836_at</t>
  </si>
  <si>
    <t>Coro6</t>
  </si>
  <si>
    <t>1436613_at</t>
  </si>
  <si>
    <t>1440555_at</t>
  </si>
  <si>
    <t>Coq9</t>
  </si>
  <si>
    <t>1428134_at</t>
  </si>
  <si>
    <t>Hoxc9</t>
  </si>
  <si>
    <t>1449867_at</t>
  </si>
  <si>
    <t>1439425_x_at</t>
  </si>
  <si>
    <t>Ndufs3</t>
  </si>
  <si>
    <t>1423737_at</t>
  </si>
  <si>
    <t>1427400_at</t>
  </si>
  <si>
    <t>Mss51</t>
  </si>
  <si>
    <t>1432001_at</t>
  </si>
  <si>
    <t>1419223_a_at</t>
  </si>
  <si>
    <t>Pdk4</t>
  </si>
  <si>
    <t>1417273_at</t>
  </si>
  <si>
    <t>Rab12</t>
  </si>
  <si>
    <t>1427992_a_at</t>
  </si>
  <si>
    <t>Xirp1</t>
  </si>
  <si>
    <t>1419220_at</t>
  </si>
  <si>
    <t>Ckmt2</t>
  </si>
  <si>
    <t>1428722_at</t>
  </si>
  <si>
    <t>Narf</t>
  </si>
  <si>
    <t>1451678_at</t>
  </si>
  <si>
    <t>Ndufb10</t>
  </si>
  <si>
    <t>1428322_a_at</t>
  </si>
  <si>
    <t>Tpbgl</t>
  </si>
  <si>
    <t>1455739_at</t>
  </si>
  <si>
    <t>1435360_at</t>
  </si>
  <si>
    <t>Ahnak</t>
  </si>
  <si>
    <t>1429866_at</t>
  </si>
  <si>
    <t>Golga4</t>
  </si>
  <si>
    <t>1460213_at</t>
  </si>
  <si>
    <t>1418952_at</t>
  </si>
  <si>
    <t>Ndufb9</t>
  </si>
  <si>
    <t>1452184_at</t>
  </si>
  <si>
    <t>1422195_s_at</t>
  </si>
  <si>
    <t>1458456_x_at</t>
  </si>
  <si>
    <t>A730009E18Rik</t>
  </si>
  <si>
    <t>1458212_at</t>
  </si>
  <si>
    <t>Cox5b</t>
  </si>
  <si>
    <t>1454716_x_at</t>
  </si>
  <si>
    <t>1444341_at</t>
  </si>
  <si>
    <t>Cib2</t>
  </si>
  <si>
    <t>1422852_at</t>
  </si>
  <si>
    <t>Smox</t>
  </si>
  <si>
    <t>1424268_at</t>
  </si>
  <si>
    <t>Osgepl1</t>
  </si>
  <si>
    <t>1428557_a_at</t>
  </si>
  <si>
    <t>Rab28</t>
  </si>
  <si>
    <t>1423990_at</t>
  </si>
  <si>
    <t>Atl2</t>
  </si>
  <si>
    <t>1416794_at</t>
  </si>
  <si>
    <t>Ndufa3</t>
  </si>
  <si>
    <t>1428464_at</t>
  </si>
  <si>
    <t>1421453_at</t>
  </si>
  <si>
    <t>1810013L24Rik</t>
  </si>
  <si>
    <t>1434613_at</t>
  </si>
  <si>
    <t>Sdr39u1</t>
  </si>
  <si>
    <t>1428695_at</t>
  </si>
  <si>
    <t>1442395_at</t>
  </si>
  <si>
    <t>Smim19</t>
  </si>
  <si>
    <t>1438199_at</t>
  </si>
  <si>
    <t>Gpcpd1</t>
  </si>
  <si>
    <t>1429144_at</t>
  </si>
  <si>
    <t>1435029_at</t>
  </si>
  <si>
    <t>Fam53a</t>
  </si>
  <si>
    <t>1451118_a_at</t>
  </si>
  <si>
    <t>Zranb1</t>
  </si>
  <si>
    <t>1415712_at</t>
  </si>
  <si>
    <t>1427445_a_at</t>
  </si>
  <si>
    <t>LOC102643247</t>
  </si>
  <si>
    <t>1455619_at</t>
  </si>
  <si>
    <t>Rcan1</t>
  </si>
  <si>
    <t>1416601_a_at</t>
  </si>
  <si>
    <t>BC062258</t>
  </si>
  <si>
    <t>Klhl30</t>
  </si>
  <si>
    <t>1452707_at</t>
  </si>
  <si>
    <t>Tmem94</t>
  </si>
  <si>
    <t>1426984_at</t>
  </si>
  <si>
    <t>Ktn1</t>
  </si>
  <si>
    <t>1455434_a_at</t>
  </si>
  <si>
    <t>Nipsnap2</t>
  </si>
  <si>
    <t>1419484_a_at</t>
  </si>
  <si>
    <t>Tacc2</t>
  </si>
  <si>
    <t>1425745_a_at</t>
  </si>
  <si>
    <t>Bola3</t>
  </si>
  <si>
    <t>1458384_at</t>
  </si>
  <si>
    <t>Ubxn2a</t>
  </si>
  <si>
    <t>1425019_at</t>
  </si>
  <si>
    <t>Nt5dc3</t>
  </si>
  <si>
    <t>1443558_s_at</t>
  </si>
  <si>
    <t>1424313_a_at</t>
  </si>
  <si>
    <t>Acta1</t>
  </si>
  <si>
    <t>1427735_a_at</t>
  </si>
  <si>
    <t>Prkar2a</t>
  </si>
  <si>
    <t>1427414_at</t>
  </si>
  <si>
    <t>Ube2d-ps</t>
  </si>
  <si>
    <t>1429073_at</t>
  </si>
  <si>
    <t>Pdf</t>
  </si>
  <si>
    <t>1423617_at</t>
  </si>
  <si>
    <t>Trp53inp2</t>
  </si>
  <si>
    <t>1452646_at</t>
  </si>
  <si>
    <t>Dnaja4</t>
  </si>
  <si>
    <t>1434196_at</t>
  </si>
  <si>
    <t>Hoxc10</t>
  </si>
  <si>
    <t>1439798_at</t>
  </si>
  <si>
    <t>1459289_at</t>
  </si>
  <si>
    <t>Lpin1</t>
  </si>
  <si>
    <t>1418288_at</t>
  </si>
  <si>
    <t>Flnc</t>
  </si>
  <si>
    <t>1447812_x_at</t>
  </si>
  <si>
    <t>1435594_at</t>
  </si>
  <si>
    <t>Prpf4</t>
  </si>
  <si>
    <t>1438481_at</t>
  </si>
  <si>
    <t>Tuba8</t>
  </si>
  <si>
    <t>1446771_at</t>
  </si>
  <si>
    <t>Gfm1</t>
  </si>
  <si>
    <t>1448381_at</t>
  </si>
  <si>
    <t>1439467_at</t>
  </si>
  <si>
    <t>1437067_at</t>
  </si>
  <si>
    <t>1447599_x_at</t>
  </si>
  <si>
    <t>Vldlr</t>
  </si>
  <si>
    <t>1451156_s_at</t>
  </si>
  <si>
    <t>Shisa2</t>
  </si>
  <si>
    <t>1423852_at</t>
  </si>
  <si>
    <t>1423988_at</t>
  </si>
  <si>
    <t>1435659_a_at</t>
  </si>
  <si>
    <t>4930513N20Rik</t>
  </si>
  <si>
    <t>1433148_at</t>
  </si>
  <si>
    <t>1435893_at</t>
  </si>
  <si>
    <t>Slc25a25</t>
  </si>
  <si>
    <t>1424735_at</t>
  </si>
  <si>
    <t>Smim26</t>
  </si>
  <si>
    <t>1454921_at</t>
  </si>
  <si>
    <t>1434190_at</t>
  </si>
  <si>
    <t>Isca1</t>
  </si>
  <si>
    <t>1423651_at</t>
  </si>
  <si>
    <t>Ipo13</t>
  </si>
  <si>
    <t>1433464_at</t>
  </si>
  <si>
    <t>Perm1</t>
  </si>
  <si>
    <t>1429598_at</t>
  </si>
  <si>
    <t>Klhl21</t>
  </si>
  <si>
    <t>1428081_at</t>
  </si>
  <si>
    <t>1437240_at</t>
  </si>
  <si>
    <t>1436440_at</t>
  </si>
  <si>
    <t>Ndufa12</t>
  </si>
  <si>
    <t>1455806_x_at</t>
  </si>
  <si>
    <t>Ppp1r14c</t>
  </si>
  <si>
    <t>1417701_at</t>
  </si>
  <si>
    <t>Gyg</t>
  </si>
  <si>
    <t>1448429_at</t>
  </si>
  <si>
    <t>1426483_at</t>
  </si>
  <si>
    <t>Sox6</t>
  </si>
  <si>
    <t>1447655_x_at</t>
  </si>
  <si>
    <t>1434918_at</t>
  </si>
  <si>
    <t>Carnmt1</t>
  </si>
  <si>
    <t>1429458_at</t>
  </si>
  <si>
    <t>Ankrd2</t>
  </si>
  <si>
    <t>1419621_at</t>
  </si>
  <si>
    <t>Zfp770</t>
  </si>
  <si>
    <t>1434682_at</t>
  </si>
  <si>
    <t>Mlip</t>
  </si>
  <si>
    <t>1453059_at</t>
  </si>
  <si>
    <t>Ndufc1</t>
  </si>
  <si>
    <t>1448284_a_at</t>
  </si>
  <si>
    <t>2310015D24Rik</t>
  </si>
  <si>
    <t>1431714_at</t>
  </si>
  <si>
    <t>Fgf6</t>
  </si>
  <si>
    <t>1427582_at</t>
  </si>
  <si>
    <t>Dlat</t>
  </si>
  <si>
    <t>1452005_at</t>
  </si>
  <si>
    <t>Kcnn1</t>
  </si>
  <si>
    <t>1419617_at</t>
  </si>
  <si>
    <t>Fastk</t>
  </si>
  <si>
    <t>1460635_at</t>
  </si>
  <si>
    <t>Asb18</t>
  </si>
  <si>
    <t>1440603_at</t>
  </si>
  <si>
    <t>Fam213b</t>
  </si>
  <si>
    <t>1423266_at</t>
  </si>
  <si>
    <t>Setd7</t>
  </si>
  <si>
    <t>1435437_at</t>
  </si>
  <si>
    <t>1458624_at</t>
  </si>
  <si>
    <t>Rorc</t>
  </si>
  <si>
    <t>1425792_a_at</t>
  </si>
  <si>
    <t>Vcan</t>
  </si>
  <si>
    <t>1447586_at</t>
  </si>
  <si>
    <t>Zfp3</t>
  </si>
  <si>
    <t>1439563_at</t>
  </si>
  <si>
    <t>Ubl4a</t>
  </si>
  <si>
    <t>1424539_at</t>
  </si>
  <si>
    <t>Gm44504</t>
  </si>
  <si>
    <t>1416285_at</t>
  </si>
  <si>
    <t>1443219_at</t>
  </si>
  <si>
    <t>Ppp1r12b</t>
  </si>
  <si>
    <t>1431462_at</t>
  </si>
  <si>
    <t>1443315_at</t>
  </si>
  <si>
    <t>Ecsit</t>
  </si>
  <si>
    <t>1417080_a_at</t>
  </si>
  <si>
    <t>Extl1</t>
  </si>
  <si>
    <t>1423305_at</t>
  </si>
  <si>
    <t>Kbtbd12</t>
  </si>
  <si>
    <t>1432015_a_at</t>
  </si>
  <si>
    <t>1436992_x_at</t>
  </si>
  <si>
    <t>Trpt1</t>
  </si>
  <si>
    <t>1452615_s_at</t>
  </si>
  <si>
    <t>Uqcc1</t>
  </si>
  <si>
    <t>1448337_at</t>
  </si>
  <si>
    <t>1431997_at</t>
  </si>
  <si>
    <t>1427665_a_at</t>
  </si>
  <si>
    <t>Pigp</t>
  </si>
  <si>
    <t>1436038_a_at</t>
  </si>
  <si>
    <t>Tomm40l</t>
  </si>
  <si>
    <t>1429382_at</t>
  </si>
  <si>
    <t>D5Ertd579e</t>
  </si>
  <si>
    <t>1454680_at</t>
  </si>
  <si>
    <t>Wfdc1</t>
  </si>
  <si>
    <t>1431335_a_at</t>
  </si>
  <si>
    <t>1456191_x_at</t>
  </si>
  <si>
    <t>Cox8b</t>
  </si>
  <si>
    <t>1449218_at</t>
  </si>
  <si>
    <t>Styx</t>
  </si>
  <si>
    <t>1429710_at</t>
  </si>
  <si>
    <t>1453592_at</t>
  </si>
  <si>
    <t>Egln1</t>
  </si>
  <si>
    <t>1423785_at</t>
  </si>
  <si>
    <t>Rxrg</t>
  </si>
  <si>
    <t>1418782_at</t>
  </si>
  <si>
    <t>Fam160a1</t>
  </si>
  <si>
    <t>1437371_at</t>
  </si>
  <si>
    <t>Ank1</t>
  </si>
  <si>
    <t>1425677_a_at</t>
  </si>
  <si>
    <t>Mlf1</t>
  </si>
  <si>
    <t>1418589_a_at</t>
  </si>
  <si>
    <t>Opa3</t>
  </si>
  <si>
    <t>1447724_x_at</t>
  </si>
  <si>
    <t>1426516_a_at</t>
  </si>
  <si>
    <t>Fam210a</t>
  </si>
  <si>
    <t>1436219_at</t>
  </si>
  <si>
    <t>1431197_at</t>
  </si>
  <si>
    <t>2610507B11Rik</t>
  </si>
  <si>
    <t>1455905_at</t>
  </si>
  <si>
    <t>1810014B01Rik</t>
  </si>
  <si>
    <t>1431083_a_at</t>
  </si>
  <si>
    <t>1417807_at</t>
  </si>
  <si>
    <t>1452790_x_at</t>
  </si>
  <si>
    <t>1430286_s_at</t>
  </si>
  <si>
    <t>Gm14057</t>
  </si>
  <si>
    <t>1427057_at</t>
  </si>
  <si>
    <t>Ptp4a3</t>
  </si>
  <si>
    <t>1418181_at</t>
  </si>
  <si>
    <t>Gpt2</t>
  </si>
  <si>
    <t>1439029_at</t>
  </si>
  <si>
    <t>1442592_at</t>
  </si>
  <si>
    <t>Tigar</t>
  </si>
  <si>
    <t>1435929_at</t>
  </si>
  <si>
    <t>Uaca</t>
  </si>
  <si>
    <t>1452985_at</t>
  </si>
  <si>
    <t>1428193_at</t>
  </si>
  <si>
    <t>Map2k6</t>
  </si>
  <si>
    <t>1426850_a_at</t>
  </si>
  <si>
    <t>1418814_s_at</t>
  </si>
  <si>
    <t>Ndufa11</t>
  </si>
  <si>
    <t>1429708_at</t>
  </si>
  <si>
    <t>Gm4943</t>
  </si>
  <si>
    <t>Aimp2</t>
  </si>
  <si>
    <t>1424151_at</t>
  </si>
  <si>
    <t>Kif13a</t>
  </si>
  <si>
    <t>1451890_at</t>
  </si>
  <si>
    <t>Slc15a5</t>
  </si>
  <si>
    <t>1427722_at</t>
  </si>
  <si>
    <t>1434893_at</t>
  </si>
  <si>
    <t>Ndufs2</t>
  </si>
  <si>
    <t>1451096_at</t>
  </si>
  <si>
    <t>Hif1an</t>
  </si>
  <si>
    <t>1428576_at</t>
  </si>
  <si>
    <t>1437552_at</t>
  </si>
  <si>
    <t>Ptp4a2</t>
  </si>
  <si>
    <t>1420612_s_at</t>
  </si>
  <si>
    <t>Mfsd8</t>
  </si>
  <si>
    <t>1452335_at</t>
  </si>
  <si>
    <t>1421664_a_at</t>
  </si>
  <si>
    <t>1459226_at</t>
  </si>
  <si>
    <t>1434115_at</t>
  </si>
  <si>
    <t>Tmc7</t>
  </si>
  <si>
    <t>1456981_at</t>
  </si>
  <si>
    <t>Crat</t>
  </si>
  <si>
    <t>1417008_at</t>
  </si>
  <si>
    <t>Prr29</t>
  </si>
  <si>
    <t>1432280_at</t>
  </si>
  <si>
    <t>1416524_at</t>
  </si>
  <si>
    <t>1450365_at</t>
  </si>
  <si>
    <t>Mfn1</t>
  </si>
  <si>
    <t>1426773_at</t>
  </si>
  <si>
    <t>Atpaf1</t>
  </si>
  <si>
    <t>1434934_at</t>
  </si>
  <si>
    <t>Ube2r2</t>
  </si>
  <si>
    <t>1415768_a_at</t>
  </si>
  <si>
    <t>1434542_at</t>
  </si>
  <si>
    <t>Amd1</t>
  </si>
  <si>
    <t>1416835_s_at</t>
  </si>
  <si>
    <t>Myo18a</t>
  </si>
  <si>
    <t>1451422_at</t>
  </si>
  <si>
    <t>1426122_a_at</t>
  </si>
  <si>
    <t>1417674_s_at</t>
  </si>
  <si>
    <t>Chchd10</t>
  </si>
  <si>
    <t>1433720_s_at</t>
  </si>
  <si>
    <t>1442048_at</t>
  </si>
  <si>
    <t>B3galnt2</t>
  </si>
  <si>
    <t>1434135_at</t>
  </si>
  <si>
    <t>Macrod2</t>
  </si>
  <si>
    <t>1432431_s_at</t>
  </si>
  <si>
    <t>Obscn</t>
  </si>
  <si>
    <t>1443632_at</t>
  </si>
  <si>
    <t>Ehbp1l1</t>
  </si>
  <si>
    <t>1448467_a_at</t>
  </si>
  <si>
    <t>Ndufaf1</t>
  </si>
  <si>
    <t>1423711_at</t>
  </si>
  <si>
    <t>1428558_at</t>
  </si>
  <si>
    <t>Myh2</t>
  </si>
  <si>
    <t>1425153_at</t>
  </si>
  <si>
    <t>Ndufb11</t>
  </si>
  <si>
    <t>1416057_at</t>
  </si>
  <si>
    <t>Stat5b</t>
  </si>
  <si>
    <t>1422102_a_at</t>
  </si>
  <si>
    <t>Klhdc1</t>
  </si>
  <si>
    <t>1443932_at</t>
  </si>
  <si>
    <t>1447823_x_at</t>
  </si>
  <si>
    <t>Vdac3</t>
  </si>
  <si>
    <t>1416175_a_at</t>
  </si>
  <si>
    <t>1447087_at</t>
  </si>
  <si>
    <t>Spock3</t>
  </si>
  <si>
    <t>1459834_x_at</t>
  </si>
  <si>
    <t>1451262_a_at</t>
  </si>
  <si>
    <t>Endog</t>
  </si>
  <si>
    <t>1438317_a_at</t>
  </si>
  <si>
    <t>1429148_at</t>
  </si>
  <si>
    <t>Ubc</t>
  </si>
  <si>
    <t>1432016_a_at</t>
  </si>
  <si>
    <t>A930018M24Rik</t>
  </si>
  <si>
    <t>1439143_at</t>
  </si>
  <si>
    <t>Hist1h4d</t>
  </si>
  <si>
    <t>1428014_at</t>
  </si>
  <si>
    <t>Hist1h4f</t>
  </si>
  <si>
    <t>Hist1h4m</t>
  </si>
  <si>
    <t>Hist1h4b</t>
  </si>
  <si>
    <t>Hist2h4</t>
  </si>
  <si>
    <t>Hist1h4c</t>
  </si>
  <si>
    <t>Hist1h4i</t>
  </si>
  <si>
    <t>Hist1h4j</t>
  </si>
  <si>
    <t>Tmem70</t>
  </si>
  <si>
    <t>1424541_at</t>
  </si>
  <si>
    <t>Hist1h4a</t>
  </si>
  <si>
    <t>Hist4h4</t>
  </si>
  <si>
    <t>1434909_at</t>
  </si>
  <si>
    <t>Pias2</t>
  </si>
  <si>
    <t>1428725_at</t>
  </si>
  <si>
    <t>1416436_a_at</t>
  </si>
  <si>
    <t>1437774_at</t>
  </si>
  <si>
    <t>2310014F06Rik</t>
  </si>
  <si>
    <t>1429226_at</t>
  </si>
  <si>
    <t>1457633_x_at</t>
  </si>
  <si>
    <t>Coq8a</t>
  </si>
  <si>
    <t>1417066_at</t>
  </si>
  <si>
    <t>Mrpl42</t>
  </si>
  <si>
    <t>1418439_at</t>
  </si>
  <si>
    <t>Ndufs1</t>
  </si>
  <si>
    <t>1425143_a_at</t>
  </si>
  <si>
    <t>1443952_at</t>
  </si>
  <si>
    <t>Ankrd9</t>
  </si>
  <si>
    <t>1429300_at</t>
  </si>
  <si>
    <t>1448803_at</t>
  </si>
  <si>
    <t>Cnksr1</t>
  </si>
  <si>
    <t>1455399_at</t>
  </si>
  <si>
    <t>Nmnat1</t>
  </si>
  <si>
    <t>1429819_at</t>
  </si>
  <si>
    <t>Neu2</t>
  </si>
  <si>
    <t>1431936_a_at</t>
  </si>
  <si>
    <t>Sdhaf3</t>
  </si>
  <si>
    <t>1456614_at</t>
  </si>
  <si>
    <t>Akt2</t>
  </si>
  <si>
    <t>1424480_s_at</t>
  </si>
  <si>
    <t>AI314180</t>
  </si>
  <si>
    <t>1452122_at</t>
  </si>
  <si>
    <t>1453029_s_at</t>
  </si>
  <si>
    <t>Cox5a</t>
  </si>
  <si>
    <t>1448153_at</t>
  </si>
  <si>
    <t>Ube2g1</t>
  </si>
  <si>
    <t>1415688_at</t>
  </si>
  <si>
    <t>1416804_at</t>
  </si>
  <si>
    <t>Cycs</t>
  </si>
  <si>
    <t>1422484_at</t>
  </si>
  <si>
    <t>1447999_x_at</t>
  </si>
  <si>
    <t>Sucla2</t>
  </si>
  <si>
    <t>1452206_at</t>
  </si>
  <si>
    <t>Tmem38b</t>
  </si>
  <si>
    <t>1456544_at</t>
  </si>
  <si>
    <t>Pptc7</t>
  </si>
  <si>
    <t>1455958_s_at</t>
  </si>
  <si>
    <t>1455007_s_at</t>
  </si>
  <si>
    <t>1425020_at</t>
  </si>
  <si>
    <t>Actc1</t>
  </si>
  <si>
    <t>1415927_at</t>
  </si>
  <si>
    <t>Des</t>
  </si>
  <si>
    <t>1426731_at</t>
  </si>
  <si>
    <t>Ccng1</t>
  </si>
  <si>
    <t>1450017_at</t>
  </si>
  <si>
    <t>1438186_at</t>
  </si>
  <si>
    <t>Tceal7</t>
  </si>
  <si>
    <t>1435585_at</t>
  </si>
  <si>
    <t>2310061I04Rik</t>
  </si>
  <si>
    <t>1434155_a_at</t>
  </si>
  <si>
    <t>Pdhx</t>
  </si>
  <si>
    <t>1456090_at</t>
  </si>
  <si>
    <t>Coq2</t>
  </si>
  <si>
    <t>1452791_at</t>
  </si>
  <si>
    <t>Synm</t>
  </si>
  <si>
    <t>1457275_at</t>
  </si>
  <si>
    <t>Lppos</t>
  </si>
  <si>
    <t>1436187_at</t>
  </si>
  <si>
    <t>Col5a3</t>
  </si>
  <si>
    <t>1425984_at</t>
  </si>
  <si>
    <t>1416600_a_at</t>
  </si>
  <si>
    <t>1435127_a_at</t>
  </si>
  <si>
    <t>1419518_at</t>
  </si>
  <si>
    <t>1449697_s_at</t>
  </si>
  <si>
    <t>Pik3ca</t>
  </si>
  <si>
    <t>1460326_at</t>
  </si>
  <si>
    <t>Pfkfb1</t>
  </si>
  <si>
    <t>1427213_at</t>
  </si>
  <si>
    <t>1448484_at</t>
  </si>
  <si>
    <t>1417102_a_at</t>
  </si>
  <si>
    <t>1434718_at</t>
  </si>
  <si>
    <t>1445562_at</t>
  </si>
  <si>
    <t>Zfp91</t>
  </si>
  <si>
    <t>1429615_at</t>
  </si>
  <si>
    <t>Ccdc43</t>
  </si>
  <si>
    <t>1449128_at</t>
  </si>
  <si>
    <t>Atp5k</t>
  </si>
  <si>
    <t>1434053_x_at</t>
  </si>
  <si>
    <t>Cep83</t>
  </si>
  <si>
    <t>1430303_at</t>
  </si>
  <si>
    <t>Gpd2</t>
  </si>
  <si>
    <t>1428323_at</t>
  </si>
  <si>
    <t>1460707_at</t>
  </si>
  <si>
    <t>1422794_at</t>
  </si>
  <si>
    <t>1447891_at</t>
  </si>
  <si>
    <t>1457434_s_at</t>
  </si>
  <si>
    <t>1426688_at</t>
  </si>
  <si>
    <t>Aco2</t>
  </si>
  <si>
    <t>1436934_s_at</t>
  </si>
  <si>
    <t>Mkks</t>
  </si>
  <si>
    <t>1422627_a_at</t>
  </si>
  <si>
    <t>1442769_at</t>
  </si>
  <si>
    <t>1427868_x_at</t>
  </si>
  <si>
    <t>Poldip2</t>
  </si>
  <si>
    <t>1422732_at</t>
  </si>
  <si>
    <t>Smtnl1</t>
  </si>
  <si>
    <t>1419145_at</t>
  </si>
  <si>
    <t>Dysf</t>
  </si>
  <si>
    <t>1451891_a_at</t>
  </si>
  <si>
    <t>Mpc1</t>
  </si>
  <si>
    <t>1453651_a_at</t>
  </si>
  <si>
    <t>1442059_at</t>
  </si>
  <si>
    <t>1423851_a_at</t>
  </si>
  <si>
    <t>Ntf5</t>
  </si>
  <si>
    <t>1440353_at</t>
  </si>
  <si>
    <t>1452915_at</t>
  </si>
  <si>
    <t>Ybx3</t>
  </si>
  <si>
    <t>1451012_a_at</t>
  </si>
  <si>
    <t>AW493563</t>
  </si>
  <si>
    <t>1441751_at</t>
  </si>
  <si>
    <t>Cilp</t>
  </si>
  <si>
    <t>1457296_at</t>
  </si>
  <si>
    <t>Myhas</t>
  </si>
  <si>
    <t>1427867_at</t>
  </si>
  <si>
    <t>Eepd1</t>
  </si>
  <si>
    <t>1417877_at</t>
  </si>
  <si>
    <t>Yipf7</t>
  </si>
  <si>
    <t>1422927_at</t>
  </si>
  <si>
    <t>Lmcd1</t>
  </si>
  <si>
    <t>1424596_s_at</t>
  </si>
  <si>
    <t>Gm32219</t>
  </si>
  <si>
    <t>1459660_at</t>
  </si>
  <si>
    <t>Cpeb3</t>
  </si>
  <si>
    <t>1437765_at</t>
  </si>
  <si>
    <t>Actn2</t>
  </si>
  <si>
    <t>1448327_at</t>
  </si>
  <si>
    <t>1438258_at</t>
  </si>
  <si>
    <t>1417285_a_at</t>
  </si>
  <si>
    <t>Ppip5k1</t>
  </si>
  <si>
    <t>1460584_at</t>
  </si>
  <si>
    <t>Psme4</t>
  </si>
  <si>
    <t>1426824_at</t>
  </si>
  <si>
    <t>Uqcr10</t>
  </si>
  <si>
    <t>1434341_x_at</t>
  </si>
  <si>
    <t>1425331_at</t>
  </si>
  <si>
    <t>1435527_at</t>
  </si>
  <si>
    <t>Srf</t>
  </si>
  <si>
    <t>1418256_at</t>
  </si>
  <si>
    <t>Irs1</t>
  </si>
  <si>
    <t>1423104_at</t>
  </si>
  <si>
    <t>Tmcc1</t>
  </si>
  <si>
    <t>1455659_at</t>
  </si>
  <si>
    <t>Ndufa13</t>
  </si>
  <si>
    <t>1430713_s_at</t>
  </si>
  <si>
    <t>4833406M21Rik</t>
  </si>
  <si>
    <t>1432686_at</t>
  </si>
  <si>
    <t>Fmc1</t>
  </si>
  <si>
    <t>1416367_at</t>
  </si>
  <si>
    <t>1456588_x_at</t>
  </si>
  <si>
    <t>1427067_at</t>
  </si>
  <si>
    <t>1450661_x_at</t>
  </si>
  <si>
    <t>Ddo</t>
  </si>
  <si>
    <t>1439096_at</t>
  </si>
  <si>
    <t>Eef1akmt1</t>
  </si>
  <si>
    <t>1435269_at</t>
  </si>
  <si>
    <t>1425344_at</t>
  </si>
  <si>
    <t>1700021F05Rik</t>
  </si>
  <si>
    <t>1421019_at</t>
  </si>
  <si>
    <t>Atg9a</t>
  </si>
  <si>
    <t>1435784_at</t>
  </si>
  <si>
    <t>Chchd3</t>
  </si>
  <si>
    <t>1451504_at</t>
  </si>
  <si>
    <t>1424852_at</t>
  </si>
  <si>
    <t>Fitm2</t>
  </si>
  <si>
    <t>1454935_at</t>
  </si>
  <si>
    <t>1447852_x_at</t>
  </si>
  <si>
    <t>Scn4b</t>
  </si>
  <si>
    <t>1434008_at</t>
  </si>
  <si>
    <t>Cep104</t>
  </si>
  <si>
    <t>1435156_at</t>
  </si>
  <si>
    <t>Exoc7</t>
  </si>
  <si>
    <t>1434865_a_at</t>
  </si>
  <si>
    <t>Zbtb44</t>
  </si>
  <si>
    <t>1435397_at</t>
  </si>
  <si>
    <t>1449078_at</t>
  </si>
  <si>
    <t>Nr1d1</t>
  </si>
  <si>
    <t>1426464_at</t>
  </si>
  <si>
    <t>1433513_x_at</t>
  </si>
  <si>
    <t>1429711_at</t>
  </si>
  <si>
    <t>Ndufaf4</t>
  </si>
  <si>
    <t>1435333_at</t>
  </si>
  <si>
    <t>Dnajc21</t>
  </si>
  <si>
    <t>1460711_at</t>
  </si>
  <si>
    <t>Dnajc28</t>
  </si>
  <si>
    <t>1420543_at</t>
  </si>
  <si>
    <t>Neurl2</t>
  </si>
  <si>
    <t>1429141_at</t>
  </si>
  <si>
    <t>1436803_a_at</t>
  </si>
  <si>
    <t>1418543_s_at</t>
  </si>
  <si>
    <t>Mterf2</t>
  </si>
  <si>
    <t>1455700_at</t>
  </si>
  <si>
    <t>2310022A10Rik</t>
  </si>
  <si>
    <t>1431712_a_at</t>
  </si>
  <si>
    <t>1420542_at</t>
  </si>
  <si>
    <t>AU022252</t>
  </si>
  <si>
    <t>1442124_at</t>
  </si>
  <si>
    <t>Uqcrc1</t>
  </si>
  <si>
    <t>1428782_a_at</t>
  </si>
  <si>
    <t>1416793_at</t>
  </si>
  <si>
    <t>Idh3b</t>
  </si>
  <si>
    <t>1418886_s_at</t>
  </si>
  <si>
    <t>1421097_at</t>
  </si>
  <si>
    <t>Fbxo32</t>
  </si>
  <si>
    <t>1417522_at</t>
  </si>
  <si>
    <t>Gpc1</t>
  </si>
  <si>
    <t>1417389_at</t>
  </si>
  <si>
    <t>Qser1</t>
  </si>
  <si>
    <t>1452331_s_at</t>
  </si>
  <si>
    <t>Pgp</t>
  </si>
  <si>
    <t>1428788_at</t>
  </si>
  <si>
    <t>1433970_at</t>
  </si>
  <si>
    <t>1428783_at</t>
  </si>
  <si>
    <t>1452211_at</t>
  </si>
  <si>
    <t>Gm44502</t>
  </si>
  <si>
    <t>1418328_at</t>
  </si>
  <si>
    <t>Cpt1b</t>
  </si>
  <si>
    <t>Chkb</t>
  </si>
  <si>
    <t>Sspn</t>
  </si>
  <si>
    <t>1417644_at</t>
  </si>
  <si>
    <t>Slc25a11</t>
  </si>
  <si>
    <t>1426586_at</t>
  </si>
  <si>
    <t>H2afv</t>
  </si>
  <si>
    <t>1436596_at</t>
  </si>
  <si>
    <t>Map2k3</t>
  </si>
  <si>
    <t>1451714_a_at</t>
  </si>
  <si>
    <t>Btbd1</t>
  </si>
  <si>
    <t>1455286_at</t>
  </si>
  <si>
    <t>1419890_at</t>
  </si>
  <si>
    <t>1424746_at</t>
  </si>
  <si>
    <t>1452692_a_at</t>
  </si>
  <si>
    <t>Tcaim</t>
  </si>
  <si>
    <t>1455118_at</t>
  </si>
  <si>
    <t>1436228_at</t>
  </si>
  <si>
    <t>1456255_at</t>
  </si>
  <si>
    <t>Mpc2</t>
  </si>
  <si>
    <t>1423833_a_at</t>
  </si>
  <si>
    <t>Ndufb8</t>
  </si>
  <si>
    <t>1448198_a_at</t>
  </si>
  <si>
    <t>Ss18l2</t>
  </si>
  <si>
    <t>1427955_a_at</t>
  </si>
  <si>
    <t>1451110_at</t>
  </si>
  <si>
    <t>1439800_at</t>
  </si>
  <si>
    <t>Thbs4</t>
  </si>
  <si>
    <t>1449388_at</t>
  </si>
  <si>
    <t>1456102_a_at</t>
  </si>
  <si>
    <t>Mn1</t>
  </si>
  <si>
    <t>1454867_at</t>
  </si>
  <si>
    <t>Ston2</t>
  </si>
  <si>
    <t>1435657_at</t>
  </si>
  <si>
    <t>1455703_at</t>
  </si>
  <si>
    <t>Lmbr1</t>
  </si>
  <si>
    <t>1442371_at</t>
  </si>
  <si>
    <t>1454960_at</t>
  </si>
  <si>
    <t>C1qtnf9</t>
  </si>
  <si>
    <t>1442033_at</t>
  </si>
  <si>
    <t>1427200_at</t>
  </si>
  <si>
    <t>Coq5</t>
  </si>
  <si>
    <t>1417265_s_at</t>
  </si>
  <si>
    <t>Trip10</t>
  </si>
  <si>
    <t>1418092_s_at</t>
  </si>
  <si>
    <t>Ndufv1</t>
  </si>
  <si>
    <t>1415966_a_at</t>
  </si>
  <si>
    <t>Alpk2</t>
  </si>
  <si>
    <t>1452478_at</t>
  </si>
  <si>
    <t>Clip4</t>
  </si>
  <si>
    <t>1427279_at</t>
  </si>
  <si>
    <t>Gnpat</t>
  </si>
  <si>
    <t>1417456_at</t>
  </si>
  <si>
    <t>Pitpnc1</t>
  </si>
  <si>
    <t>1428878_a_at</t>
  </si>
  <si>
    <t>1416091_at</t>
  </si>
  <si>
    <t>1434886_at</t>
  </si>
  <si>
    <t>1456015_x_at</t>
  </si>
  <si>
    <t>Wwp1</t>
  </si>
  <si>
    <t>1427098_at</t>
  </si>
  <si>
    <t>Mdh2</t>
  </si>
  <si>
    <t>1416478_a_at</t>
  </si>
  <si>
    <t>Map2k7</t>
  </si>
  <si>
    <t>1425513_at</t>
  </si>
  <si>
    <t>Clec16a</t>
  </si>
  <si>
    <t>1455326_at</t>
  </si>
  <si>
    <t>Svil</t>
  </si>
  <si>
    <t>1460735_at</t>
  </si>
  <si>
    <t>1440384_at</t>
  </si>
  <si>
    <t>1427396_a_at</t>
  </si>
  <si>
    <t>Snrpd3</t>
  </si>
  <si>
    <t>1449629_s_at</t>
  </si>
  <si>
    <t>Prob1</t>
  </si>
  <si>
    <t>1441171_at</t>
  </si>
  <si>
    <t>1425965_at</t>
  </si>
  <si>
    <t>4933404K13Rik</t>
  </si>
  <si>
    <t>1460539_at</t>
  </si>
  <si>
    <t>Pdlim3</t>
  </si>
  <si>
    <t>1449178_at</t>
  </si>
  <si>
    <t>1435613_x_at</t>
  </si>
  <si>
    <t>B230118H07Rik</t>
  </si>
  <si>
    <t>1416824_at</t>
  </si>
  <si>
    <t>Qk</t>
  </si>
  <si>
    <t>1429736_at</t>
  </si>
  <si>
    <t>1442169_at</t>
  </si>
  <si>
    <t>1441919_x_at</t>
  </si>
  <si>
    <t>1455094_s_at</t>
  </si>
  <si>
    <t>1446156_at</t>
  </si>
  <si>
    <t>1431890_a_at</t>
  </si>
  <si>
    <t>Apba3</t>
  </si>
  <si>
    <t>1416182_at</t>
  </si>
  <si>
    <t>Armc8</t>
  </si>
  <si>
    <t>1455113_at</t>
  </si>
  <si>
    <t>1458975_at</t>
  </si>
  <si>
    <t>1417264_at</t>
  </si>
  <si>
    <t>Slc8a3</t>
  </si>
  <si>
    <t>1440962_at</t>
  </si>
  <si>
    <t>1441636_at</t>
  </si>
  <si>
    <t>2310040G07Rik</t>
  </si>
  <si>
    <t>1432554_at</t>
  </si>
  <si>
    <t>1427677_a_at</t>
  </si>
  <si>
    <t>1416092_a_at</t>
  </si>
  <si>
    <t>1429318_a_at</t>
  </si>
  <si>
    <t>Myh7</t>
  </si>
  <si>
    <t>1448553_at</t>
  </si>
  <si>
    <t>Rnf123</t>
  </si>
  <si>
    <t>1434611_at</t>
  </si>
  <si>
    <t>Usp2</t>
  </si>
  <si>
    <t>1417169_at</t>
  </si>
  <si>
    <t>Atp5o</t>
  </si>
  <si>
    <t>1437164_x_at</t>
  </si>
  <si>
    <t>Dmpk</t>
  </si>
  <si>
    <t>1434944_at</t>
  </si>
  <si>
    <t>1448959_at</t>
  </si>
  <si>
    <t>1442025_a_at</t>
  </si>
  <si>
    <t>1418586_at</t>
  </si>
  <si>
    <t>1419421_at</t>
  </si>
  <si>
    <t>Park7</t>
  </si>
  <si>
    <t>1416526_a_at</t>
  </si>
  <si>
    <t>1437301_a_at</t>
  </si>
  <si>
    <t>1449073_at</t>
  </si>
  <si>
    <t>Uqcr11</t>
  </si>
  <si>
    <t>1448292_at</t>
  </si>
  <si>
    <t>Rgs5</t>
  </si>
  <si>
    <t>1420941_at</t>
  </si>
  <si>
    <t>1429735_at</t>
  </si>
  <si>
    <t>Vezf1</t>
  </si>
  <si>
    <t>1429084_at</t>
  </si>
  <si>
    <t>1451002_at</t>
  </si>
  <si>
    <t>1436185_at</t>
  </si>
  <si>
    <t>1450471_at</t>
  </si>
  <si>
    <t>Cox7a1</t>
  </si>
  <si>
    <t>1418709_at</t>
  </si>
  <si>
    <t>1417067_s_at</t>
  </si>
  <si>
    <t>1416056_a_at</t>
  </si>
  <si>
    <t>1438159_x_at</t>
  </si>
  <si>
    <t>1434465_x_at</t>
  </si>
  <si>
    <t>D10Jhu81e</t>
  </si>
  <si>
    <t>1449000_at</t>
  </si>
  <si>
    <t>Uqcrb</t>
  </si>
  <si>
    <t>1416337_at</t>
  </si>
  <si>
    <t>1435751_at</t>
  </si>
  <si>
    <t>1441964_at</t>
  </si>
  <si>
    <t>Stk40</t>
  </si>
  <si>
    <t>1429650_at</t>
  </si>
  <si>
    <t>1434977_at</t>
  </si>
  <si>
    <t>Table S3b. Functional Annotation Clustering Analysis on 129 mouse genes with expression closely correlated with Ulk2 (r≥0.8). Related to Figure 1.</t>
  </si>
  <si>
    <r>
      <t xml:space="preserve">Table S3a. Genes with expression across tissues correlated with </t>
    </r>
    <r>
      <rPr>
        <b/>
        <i/>
        <sz val="12"/>
        <color theme="1"/>
        <rFont val="Arial"/>
        <family val="2"/>
      </rPr>
      <t>Ulk2</t>
    </r>
    <r>
      <rPr>
        <b/>
        <sz val="12"/>
        <color theme="1"/>
        <rFont val="Arial"/>
        <family val="2"/>
      </rPr>
      <t xml:space="preserve"> in mouse. Related to Figure 1.</t>
    </r>
  </si>
  <si>
    <t>Gene symbol</t>
  </si>
  <si>
    <t>r value</t>
  </si>
  <si>
    <t>reporter or probe</t>
  </si>
  <si>
    <t>Note 1: Only 123 genes were recognized by NIH DAVID.</t>
  </si>
  <si>
    <t>Note 2: Gene Ontology categories with FDR&lt;0.02 are shown.</t>
  </si>
  <si>
    <r>
      <t xml:space="preserve">Note: Results are shown for the Ulk2 probe with the highest correlation with the skeletal muscle-specific genes </t>
    </r>
    <r>
      <rPr>
        <i/>
        <sz val="11"/>
        <color theme="1"/>
        <rFont val="Arial"/>
        <family val="2"/>
      </rPr>
      <t>Actn3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Casq1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 xml:space="preserve">Myoz1 </t>
    </r>
    <r>
      <rPr>
        <sz val="11"/>
        <color theme="1"/>
        <rFont val="Arial"/>
        <family val="2"/>
      </rPr>
      <t>(i.e., Ulk2 Probe 1417846_at [Probe 1]).</t>
    </r>
  </si>
  <si>
    <r>
      <t>Cutoff (</t>
    </r>
    <r>
      <rPr>
        <b/>
        <u/>
        <sz val="12"/>
        <color theme="1"/>
        <rFont val="Arial"/>
        <family val="2"/>
      </rPr>
      <t>r = 0.8</t>
    </r>
    <r>
      <rPr>
        <b/>
        <sz val="12"/>
        <color theme="1"/>
        <rFont val="Arial"/>
        <family val="2"/>
      </rPr>
      <t>; used for NIH DAVID analysis )</t>
    </r>
  </si>
  <si>
    <r>
      <t>Cutoff (</t>
    </r>
    <r>
      <rPr>
        <b/>
        <u/>
        <sz val="12"/>
        <color theme="1"/>
        <rFont val="Arial"/>
        <family val="2"/>
      </rPr>
      <t>r = 0.5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u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quotePrefix="1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11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D9DF-C360-4BC7-AFAB-D9F2BCD0026B}">
  <dimension ref="A1:AS1001"/>
  <sheetViews>
    <sheetView tabSelected="1" zoomScale="90" zoomScaleNormal="90" workbookViewId="0">
      <selection activeCell="D5" sqref="D5"/>
    </sheetView>
  </sheetViews>
  <sheetFormatPr defaultRowHeight="15" outlineLevelRow="1" x14ac:dyDescent="0.25"/>
  <cols>
    <col min="1" max="1" width="15.85546875" customWidth="1"/>
    <col min="2" max="2" width="9" bestFit="1" customWidth="1"/>
    <col min="3" max="3" width="13.7109375" bestFit="1" customWidth="1"/>
    <col min="4" max="4" width="33.7109375" bestFit="1" customWidth="1"/>
    <col min="7" max="7" width="15.85546875" customWidth="1"/>
    <col min="8" max="8" width="9.42578125" bestFit="1" customWidth="1"/>
    <col min="9" max="9" width="12.85546875" bestFit="1" customWidth="1"/>
    <col min="10" max="10" width="21.140625" bestFit="1" customWidth="1"/>
    <col min="20" max="20" width="11.85546875" customWidth="1"/>
    <col min="22" max="22" width="9.42578125" bestFit="1" customWidth="1"/>
    <col min="23" max="23" width="12.85546875" bestFit="1" customWidth="1"/>
  </cols>
  <sheetData>
    <row r="1" spans="1:45" ht="15.75" x14ac:dyDescent="0.25">
      <c r="A1" s="1" t="s">
        <v>1718</v>
      </c>
    </row>
    <row r="2" spans="1:45" x14ac:dyDescent="0.25">
      <c r="A2" s="10" t="s">
        <v>1724</v>
      </c>
    </row>
    <row r="4" spans="1:45" ht="15.75" x14ac:dyDescent="0.25">
      <c r="A4" s="1" t="s">
        <v>81</v>
      </c>
      <c r="B4" s="1" t="s">
        <v>77</v>
      </c>
      <c r="C4" s="1" t="s">
        <v>78</v>
      </c>
      <c r="D4" s="5"/>
      <c r="E4" s="5"/>
      <c r="F4" s="5"/>
      <c r="G4" s="1" t="s">
        <v>81</v>
      </c>
      <c r="H4" s="1" t="s">
        <v>77</v>
      </c>
      <c r="I4" s="1" t="s">
        <v>78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</row>
    <row r="5" spans="1:45" ht="15.75" x14ac:dyDescent="0.25">
      <c r="A5" s="1" t="s">
        <v>1726</v>
      </c>
      <c r="B5" s="1"/>
      <c r="C5" s="1"/>
      <c r="D5" s="5"/>
      <c r="E5" s="5"/>
      <c r="F5" s="5"/>
      <c r="G5" s="1" t="s">
        <v>1725</v>
      </c>
      <c r="H5" s="1"/>
      <c r="I5" s="1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</row>
    <row r="6" spans="1:45" ht="15.75" x14ac:dyDescent="0.25">
      <c r="A6" s="1" t="s">
        <v>1719</v>
      </c>
      <c r="B6" s="2" t="s">
        <v>1720</v>
      </c>
      <c r="C6" s="2" t="s">
        <v>80</v>
      </c>
      <c r="D6" s="2" t="s">
        <v>1721</v>
      </c>
      <c r="E6" s="1"/>
      <c r="F6" s="5"/>
      <c r="G6" s="1" t="s">
        <v>1719</v>
      </c>
      <c r="H6" s="2" t="s">
        <v>1720</v>
      </c>
      <c r="I6" s="2" t="s">
        <v>80</v>
      </c>
      <c r="J6" s="2" t="s">
        <v>1721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</row>
    <row r="7" spans="1:45" ht="15.75" x14ac:dyDescent="0.25">
      <c r="A7" s="6" t="s">
        <v>81</v>
      </c>
      <c r="B7" s="6">
        <v>1</v>
      </c>
      <c r="C7" s="6">
        <v>29869</v>
      </c>
      <c r="D7" s="6" t="s">
        <v>78</v>
      </c>
      <c r="E7" s="5"/>
      <c r="F7" s="5"/>
      <c r="G7" s="6" t="s">
        <v>82</v>
      </c>
      <c r="H7" s="6">
        <v>0.90959999999999996</v>
      </c>
      <c r="I7" s="6">
        <v>68795</v>
      </c>
      <c r="J7" s="6" t="s">
        <v>83</v>
      </c>
      <c r="K7" s="6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</row>
    <row r="8" spans="1:45" ht="15.75" x14ac:dyDescent="0.25">
      <c r="A8" s="6" t="s">
        <v>82</v>
      </c>
      <c r="B8" s="6">
        <v>0.90959999999999996</v>
      </c>
      <c r="C8" s="6">
        <v>68795</v>
      </c>
      <c r="D8" s="6" t="s">
        <v>83</v>
      </c>
      <c r="E8" s="5"/>
      <c r="F8" s="5"/>
      <c r="G8" s="6" t="s">
        <v>84</v>
      </c>
      <c r="H8" s="6">
        <v>0.89939999999999998</v>
      </c>
      <c r="I8" s="6">
        <v>18767</v>
      </c>
      <c r="J8" s="6" t="s">
        <v>85</v>
      </c>
      <c r="K8" s="6"/>
      <c r="L8" s="5"/>
      <c r="M8" s="5"/>
      <c r="N8" s="5"/>
      <c r="O8" s="5"/>
      <c r="P8" s="5"/>
      <c r="Q8" s="5"/>
      <c r="R8" s="5"/>
      <c r="S8" s="5"/>
      <c r="T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</row>
    <row r="9" spans="1:45" ht="15.75" x14ac:dyDescent="0.25">
      <c r="A9" s="6" t="s">
        <v>84</v>
      </c>
      <c r="B9" s="6">
        <v>0.89939999999999998</v>
      </c>
      <c r="C9" s="6">
        <v>18767</v>
      </c>
      <c r="D9" s="6" t="s">
        <v>85</v>
      </c>
      <c r="E9" s="5"/>
      <c r="F9" s="5"/>
      <c r="G9" s="6" t="s">
        <v>90</v>
      </c>
      <c r="H9" s="6">
        <v>0.88870000000000005</v>
      </c>
      <c r="I9" s="6">
        <v>22210</v>
      </c>
      <c r="J9" s="6" t="s">
        <v>91</v>
      </c>
      <c r="K9" s="6"/>
      <c r="L9" s="5"/>
      <c r="M9" s="5"/>
      <c r="N9" s="5"/>
      <c r="O9" s="5"/>
      <c r="P9" s="5"/>
      <c r="Q9" s="5"/>
      <c r="R9" s="5"/>
      <c r="S9" s="5"/>
      <c r="T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</row>
    <row r="10" spans="1:45" ht="15.75" x14ac:dyDescent="0.25">
      <c r="A10" s="6" t="s">
        <v>84</v>
      </c>
      <c r="B10" s="6">
        <v>0.89510000000000001</v>
      </c>
      <c r="C10" s="6">
        <v>18767</v>
      </c>
      <c r="D10" s="6" t="s">
        <v>88</v>
      </c>
      <c r="E10" s="5"/>
      <c r="F10" s="5"/>
      <c r="G10" s="6" t="s">
        <v>94</v>
      </c>
      <c r="H10" s="6">
        <v>0.88390000000000002</v>
      </c>
      <c r="I10" s="6">
        <v>27281</v>
      </c>
      <c r="J10" s="6" t="s">
        <v>95</v>
      </c>
      <c r="K10" s="6"/>
      <c r="L10" s="5"/>
      <c r="M10" s="5"/>
      <c r="N10" s="5"/>
      <c r="O10" s="5"/>
      <c r="P10" s="5"/>
      <c r="Q10" s="5"/>
      <c r="R10" s="5"/>
      <c r="S10" s="5"/>
      <c r="T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</row>
    <row r="11" spans="1:45" ht="15.75" x14ac:dyDescent="0.25">
      <c r="A11" s="6" t="s">
        <v>90</v>
      </c>
      <c r="B11" s="6">
        <v>0.88870000000000005</v>
      </c>
      <c r="C11" s="6">
        <v>22210</v>
      </c>
      <c r="D11" s="6" t="s">
        <v>91</v>
      </c>
      <c r="E11" s="5"/>
      <c r="F11" s="5"/>
      <c r="G11" s="6" t="s">
        <v>98</v>
      </c>
      <c r="H11" s="6">
        <v>0.88349999999999995</v>
      </c>
      <c r="I11" s="6">
        <v>18642</v>
      </c>
      <c r="J11" s="6" t="s">
        <v>99</v>
      </c>
      <c r="K11" s="6"/>
      <c r="L11" s="5"/>
      <c r="M11" s="5"/>
      <c r="N11" s="5"/>
      <c r="O11" s="5"/>
      <c r="P11" s="5"/>
      <c r="Q11" s="5"/>
      <c r="R11" s="5"/>
      <c r="S11" s="5"/>
      <c r="T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</row>
    <row r="12" spans="1:45" ht="15.75" x14ac:dyDescent="0.25">
      <c r="A12" s="6" t="s">
        <v>94</v>
      </c>
      <c r="B12" s="6">
        <v>0.88390000000000002</v>
      </c>
      <c r="C12" s="6">
        <v>27281</v>
      </c>
      <c r="D12" s="6" t="s">
        <v>95</v>
      </c>
      <c r="E12" s="5"/>
      <c r="F12" s="5"/>
      <c r="G12" s="6" t="s">
        <v>102</v>
      </c>
      <c r="H12" s="6">
        <v>0.87939999999999996</v>
      </c>
      <c r="I12" s="6">
        <v>26554</v>
      </c>
      <c r="J12" s="6" t="s">
        <v>103</v>
      </c>
      <c r="K12" s="6"/>
      <c r="L12" s="5"/>
      <c r="M12" s="5"/>
      <c r="N12" s="5"/>
      <c r="O12" s="5"/>
      <c r="P12" s="5"/>
      <c r="Q12" s="5"/>
      <c r="R12" s="5"/>
      <c r="S12" s="5"/>
      <c r="T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</row>
    <row r="13" spans="1:45" ht="15.75" x14ac:dyDescent="0.25">
      <c r="A13" s="6" t="s">
        <v>98</v>
      </c>
      <c r="B13" s="6">
        <v>0.88349999999999995</v>
      </c>
      <c r="C13" s="6">
        <v>18642</v>
      </c>
      <c r="D13" s="6" t="s">
        <v>99</v>
      </c>
      <c r="E13" s="5"/>
      <c r="F13" s="5"/>
      <c r="G13" s="6" t="s">
        <v>106</v>
      </c>
      <c r="H13" s="6">
        <v>0.87319999999999998</v>
      </c>
      <c r="I13" s="6">
        <v>11790</v>
      </c>
      <c r="J13" s="6" t="s">
        <v>107</v>
      </c>
      <c r="K13" s="6"/>
      <c r="L13" s="5"/>
      <c r="M13" s="5"/>
      <c r="N13" s="5"/>
      <c r="O13" s="5"/>
      <c r="P13" s="5"/>
      <c r="Q13" s="5"/>
      <c r="R13" s="5"/>
      <c r="S13" s="5"/>
      <c r="T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spans="1:45" ht="15.75" x14ac:dyDescent="0.25">
      <c r="A14" s="6" t="s">
        <v>102</v>
      </c>
      <c r="B14" s="6">
        <v>0.87939999999999996</v>
      </c>
      <c r="C14" s="6">
        <v>26554</v>
      </c>
      <c r="D14" s="6" t="s">
        <v>103</v>
      </c>
      <c r="E14" s="5"/>
      <c r="F14" s="5"/>
      <c r="G14" s="6" t="s">
        <v>109</v>
      </c>
      <c r="H14" s="6">
        <v>0.85819999999999996</v>
      </c>
      <c r="I14" s="6">
        <v>239706</v>
      </c>
      <c r="J14" s="6" t="s">
        <v>110</v>
      </c>
      <c r="K14" s="6"/>
      <c r="L14" s="5"/>
      <c r="M14" s="5"/>
      <c r="N14" s="5"/>
      <c r="O14" s="5"/>
      <c r="P14" s="5"/>
      <c r="Q14" s="5"/>
      <c r="R14" s="5"/>
      <c r="S14" s="5"/>
      <c r="T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</row>
    <row r="15" spans="1:45" ht="15.75" x14ac:dyDescent="0.25">
      <c r="A15" s="6" t="s">
        <v>106</v>
      </c>
      <c r="B15" s="6">
        <v>0.87319999999999998</v>
      </c>
      <c r="C15" s="6">
        <v>11790</v>
      </c>
      <c r="D15" s="6" t="s">
        <v>107</v>
      </c>
      <c r="E15" s="5"/>
      <c r="F15" s="5"/>
      <c r="G15" s="6" t="s">
        <v>111</v>
      </c>
      <c r="H15" s="6">
        <v>0.85799999999999998</v>
      </c>
      <c r="I15" s="6">
        <v>53412</v>
      </c>
      <c r="J15" s="6" t="s">
        <v>112</v>
      </c>
      <c r="K15" s="6"/>
      <c r="L15" s="5"/>
      <c r="M15" s="5"/>
      <c r="N15" s="5"/>
      <c r="O15" s="5"/>
      <c r="P15" s="5"/>
      <c r="Q15" s="5"/>
      <c r="R15" s="5"/>
      <c r="S15" s="5"/>
      <c r="T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</row>
    <row r="16" spans="1:45" ht="15.75" x14ac:dyDescent="0.25">
      <c r="A16" s="6" t="s">
        <v>109</v>
      </c>
      <c r="B16" s="6">
        <v>0.85819999999999996</v>
      </c>
      <c r="C16" s="6">
        <v>239706</v>
      </c>
      <c r="D16" s="6" t="s">
        <v>110</v>
      </c>
      <c r="E16" s="5"/>
      <c r="F16" s="5"/>
      <c r="G16" s="6" t="s">
        <v>113</v>
      </c>
      <c r="H16" s="6">
        <v>0.85660000000000003</v>
      </c>
      <c r="I16" s="6">
        <v>101563</v>
      </c>
      <c r="J16" s="6" t="s">
        <v>114</v>
      </c>
      <c r="K16" s="6"/>
      <c r="L16" s="5"/>
      <c r="M16" s="5"/>
      <c r="N16" s="5"/>
      <c r="O16" s="5"/>
      <c r="P16" s="5"/>
      <c r="Q16" s="5"/>
      <c r="R16" s="5"/>
      <c r="S16" s="5"/>
      <c r="T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</row>
    <row r="17" spans="1:45" ht="15.75" x14ac:dyDescent="0.25">
      <c r="A17" s="6" t="s">
        <v>111</v>
      </c>
      <c r="B17" s="6">
        <v>0.85799999999999998</v>
      </c>
      <c r="C17" s="6">
        <v>53412</v>
      </c>
      <c r="D17" s="6" t="s">
        <v>112</v>
      </c>
      <c r="E17" s="5"/>
      <c r="F17" s="5"/>
      <c r="G17" s="6" t="s">
        <v>118</v>
      </c>
      <c r="H17" s="6">
        <v>0.85499999999999998</v>
      </c>
      <c r="I17" s="6">
        <v>329828</v>
      </c>
      <c r="J17" s="6" t="s">
        <v>119</v>
      </c>
      <c r="K17" s="6"/>
      <c r="L17" s="5"/>
      <c r="M17" s="5"/>
      <c r="N17" s="5"/>
      <c r="O17" s="5"/>
      <c r="P17" s="5"/>
      <c r="Q17" s="5"/>
      <c r="R17" s="5"/>
      <c r="S17" s="5"/>
      <c r="T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</row>
    <row r="18" spans="1:45" ht="15.75" x14ac:dyDescent="0.25">
      <c r="A18" s="6" t="s">
        <v>111</v>
      </c>
      <c r="B18" s="6">
        <v>0.85799999999999998</v>
      </c>
      <c r="C18" s="6">
        <v>53412</v>
      </c>
      <c r="D18" s="6" t="s">
        <v>115</v>
      </c>
      <c r="E18" s="5"/>
      <c r="F18" s="5"/>
      <c r="G18" s="6" t="s">
        <v>122</v>
      </c>
      <c r="H18" s="6">
        <v>0.85309999999999997</v>
      </c>
      <c r="I18" s="6">
        <v>69585</v>
      </c>
      <c r="J18" s="6" t="s">
        <v>123</v>
      </c>
      <c r="K18" s="6"/>
      <c r="L18" s="5"/>
      <c r="M18" s="5"/>
      <c r="N18" s="5"/>
      <c r="O18" s="5"/>
      <c r="P18" s="5"/>
      <c r="Q18" s="5"/>
      <c r="R18" s="5"/>
      <c r="S18" s="5"/>
      <c r="T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</row>
    <row r="19" spans="1:45" ht="15.75" x14ac:dyDescent="0.25">
      <c r="A19" s="6" t="s">
        <v>113</v>
      </c>
      <c r="B19" s="6">
        <v>0.85660000000000003</v>
      </c>
      <c r="C19" s="6">
        <v>101563</v>
      </c>
      <c r="D19" s="6" t="s">
        <v>114</v>
      </c>
      <c r="E19" s="5"/>
      <c r="F19" s="5"/>
      <c r="G19" s="6" t="s">
        <v>125</v>
      </c>
      <c r="H19" s="6">
        <v>0.85170000000000001</v>
      </c>
      <c r="I19" s="6">
        <v>74166</v>
      </c>
      <c r="J19" s="6" t="s">
        <v>126</v>
      </c>
      <c r="K19" s="6"/>
      <c r="L19" s="5"/>
      <c r="M19" s="5"/>
      <c r="N19" s="5"/>
      <c r="O19" s="5"/>
      <c r="P19" s="5"/>
      <c r="Q19" s="5"/>
      <c r="R19" s="5"/>
      <c r="S19" s="5"/>
      <c r="T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</row>
    <row r="20" spans="1:45" ht="15.75" x14ac:dyDescent="0.25">
      <c r="A20" s="6" t="s">
        <v>118</v>
      </c>
      <c r="B20" s="6">
        <v>0.85499999999999998</v>
      </c>
      <c r="C20" s="6">
        <v>329828</v>
      </c>
      <c r="D20" s="6" t="s">
        <v>119</v>
      </c>
      <c r="E20" s="5"/>
      <c r="F20" s="5"/>
      <c r="G20" s="6" t="s">
        <v>127</v>
      </c>
      <c r="H20" s="6">
        <v>0.84750000000000003</v>
      </c>
      <c r="I20" s="6">
        <v>67399</v>
      </c>
      <c r="J20" s="6" t="s">
        <v>128</v>
      </c>
      <c r="K20" s="6"/>
      <c r="L20" s="5"/>
      <c r="M20" s="5"/>
      <c r="N20" s="5"/>
      <c r="O20" s="5"/>
      <c r="P20" s="5"/>
      <c r="Q20" s="5"/>
      <c r="R20" s="5"/>
      <c r="S20" s="5"/>
      <c r="T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spans="1:45" ht="15.75" x14ac:dyDescent="0.25">
      <c r="A21" s="6" t="s">
        <v>122</v>
      </c>
      <c r="B21" s="6">
        <v>0.85309999999999997</v>
      </c>
      <c r="C21" s="6">
        <v>69585</v>
      </c>
      <c r="D21" s="6" t="s">
        <v>123</v>
      </c>
      <c r="E21" s="5"/>
      <c r="F21" s="5"/>
      <c r="G21" s="6" t="s">
        <v>131</v>
      </c>
      <c r="H21" s="6">
        <v>0.84689999999999999</v>
      </c>
      <c r="I21" s="6">
        <v>75572</v>
      </c>
      <c r="J21" s="6" t="s">
        <v>132</v>
      </c>
      <c r="K21" s="6"/>
      <c r="L21" s="5"/>
      <c r="M21" s="5"/>
      <c r="N21" s="5"/>
      <c r="O21" s="5"/>
      <c r="P21" s="5"/>
      <c r="Q21" s="5"/>
      <c r="R21" s="5"/>
      <c r="S21" s="5"/>
      <c r="T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spans="1:45" ht="15.75" x14ac:dyDescent="0.25">
      <c r="A22" s="6" t="s">
        <v>125</v>
      </c>
      <c r="B22" s="6">
        <v>0.85170000000000001</v>
      </c>
      <c r="C22" s="6">
        <v>74166</v>
      </c>
      <c r="D22" s="6" t="s">
        <v>126</v>
      </c>
      <c r="E22" s="5"/>
      <c r="F22" s="5"/>
      <c r="G22" s="6" t="s">
        <v>135</v>
      </c>
      <c r="H22" s="6">
        <v>0.84689999999999999</v>
      </c>
      <c r="I22" s="6">
        <v>72607</v>
      </c>
      <c r="J22" s="6" t="s">
        <v>136</v>
      </c>
      <c r="K22" s="6"/>
      <c r="L22" s="5"/>
      <c r="M22" s="5"/>
      <c r="N22" s="5"/>
      <c r="O22" s="5"/>
      <c r="P22" s="5"/>
      <c r="Q22" s="5"/>
      <c r="R22" s="5"/>
      <c r="S22" s="5"/>
      <c r="T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spans="1:45" ht="15.75" x14ac:dyDescent="0.25">
      <c r="A23" s="6" t="s">
        <v>127</v>
      </c>
      <c r="B23" s="6">
        <v>0.84750000000000003</v>
      </c>
      <c r="C23" s="6">
        <v>67399</v>
      </c>
      <c r="D23" s="6" t="s">
        <v>128</v>
      </c>
      <c r="E23" s="5"/>
      <c r="F23" s="5"/>
      <c r="G23" s="6" t="s">
        <v>140</v>
      </c>
      <c r="H23" s="6">
        <v>0.84519999999999995</v>
      </c>
      <c r="I23" s="6">
        <v>20167</v>
      </c>
      <c r="J23" s="6" t="s">
        <v>141</v>
      </c>
      <c r="K23" s="6"/>
      <c r="L23" s="5"/>
      <c r="M23" s="5"/>
      <c r="N23" s="5"/>
      <c r="O23" s="5"/>
      <c r="P23" s="5"/>
      <c r="Q23" s="5"/>
      <c r="R23" s="5"/>
      <c r="S23" s="5"/>
      <c r="T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</row>
    <row r="24" spans="1:45" ht="15.75" x14ac:dyDescent="0.25">
      <c r="A24" s="6" t="s">
        <v>125</v>
      </c>
      <c r="B24" s="6">
        <v>0.84719999999999995</v>
      </c>
      <c r="C24" s="6">
        <v>74166</v>
      </c>
      <c r="D24" s="6" t="s">
        <v>137</v>
      </c>
      <c r="E24" s="5"/>
      <c r="F24" s="5"/>
      <c r="G24" s="6" t="s">
        <v>122</v>
      </c>
      <c r="H24" s="6">
        <v>0.84450000000000003</v>
      </c>
      <c r="I24" s="6">
        <v>69585</v>
      </c>
      <c r="J24" s="6" t="s">
        <v>144</v>
      </c>
      <c r="K24" s="6"/>
      <c r="L24" s="5"/>
      <c r="M24" s="5"/>
      <c r="N24" s="5"/>
      <c r="O24" s="5"/>
      <c r="P24" s="5"/>
      <c r="Q24" s="5"/>
      <c r="R24" s="5"/>
      <c r="S24" s="5"/>
      <c r="T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spans="1:45" ht="15.75" x14ac:dyDescent="0.25">
      <c r="A25" s="6" t="s">
        <v>131</v>
      </c>
      <c r="B25" s="6">
        <v>0.84689999999999999</v>
      </c>
      <c r="C25" s="6">
        <v>75572</v>
      </c>
      <c r="D25" s="6" t="s">
        <v>132</v>
      </c>
      <c r="E25" s="5"/>
      <c r="F25" s="5"/>
      <c r="G25" s="6" t="s">
        <v>147</v>
      </c>
      <c r="H25" s="6">
        <v>0.84319999999999995</v>
      </c>
      <c r="I25" s="6">
        <v>57339</v>
      </c>
      <c r="J25" s="6" t="s">
        <v>148</v>
      </c>
      <c r="K25" s="6"/>
      <c r="L25" s="5"/>
      <c r="M25" s="5"/>
      <c r="N25" s="5"/>
      <c r="O25" s="5"/>
      <c r="P25" s="5"/>
      <c r="Q25" s="5"/>
      <c r="R25" s="5"/>
      <c r="S25" s="5"/>
      <c r="T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spans="1:45" ht="15.75" x14ac:dyDescent="0.25">
      <c r="A26" s="6" t="s">
        <v>135</v>
      </c>
      <c r="B26" s="6">
        <v>0.84689999999999999</v>
      </c>
      <c r="C26" s="6">
        <v>72607</v>
      </c>
      <c r="D26" s="6" t="s">
        <v>136</v>
      </c>
      <c r="E26" s="5"/>
      <c r="F26" s="5"/>
      <c r="G26" s="6" t="s">
        <v>151</v>
      </c>
      <c r="H26" s="6">
        <v>0.84309999999999996</v>
      </c>
      <c r="I26" s="6">
        <v>238871</v>
      </c>
      <c r="J26" s="6" t="s">
        <v>152</v>
      </c>
      <c r="K26" s="6"/>
      <c r="L26" s="5"/>
      <c r="M26" s="5"/>
      <c r="N26" s="5"/>
      <c r="O26" s="5"/>
      <c r="P26" s="5"/>
      <c r="Q26" s="5"/>
      <c r="R26" s="5"/>
      <c r="S26" s="5"/>
      <c r="T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spans="1:45" ht="15.75" x14ac:dyDescent="0.25">
      <c r="A27" s="6" t="s">
        <v>140</v>
      </c>
      <c r="B27" s="6">
        <v>0.84519999999999995</v>
      </c>
      <c r="C27" s="6">
        <v>20167</v>
      </c>
      <c r="D27" s="6" t="s">
        <v>141</v>
      </c>
      <c r="E27" s="5"/>
      <c r="F27" s="5"/>
      <c r="G27" s="6" t="s">
        <v>154</v>
      </c>
      <c r="H27" s="6">
        <v>0.84189999999999998</v>
      </c>
      <c r="I27" s="6">
        <v>65973</v>
      </c>
      <c r="J27" s="6" t="s">
        <v>155</v>
      </c>
      <c r="K27" s="6"/>
      <c r="L27" s="5"/>
      <c r="M27" s="5"/>
      <c r="N27" s="5"/>
      <c r="O27" s="5"/>
      <c r="P27" s="5"/>
      <c r="Q27" s="5"/>
      <c r="R27" s="5"/>
      <c r="S27" s="5"/>
      <c r="T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spans="1:45" ht="15.75" x14ac:dyDescent="0.25">
      <c r="A28" s="6" t="s">
        <v>122</v>
      </c>
      <c r="B28" s="6">
        <v>0.84450000000000003</v>
      </c>
      <c r="C28" s="6">
        <v>69585</v>
      </c>
      <c r="D28" s="6" t="s">
        <v>144</v>
      </c>
      <c r="E28" s="5"/>
      <c r="F28" s="5"/>
      <c r="G28" s="6" t="s">
        <v>156</v>
      </c>
      <c r="H28" s="6">
        <v>0.84119999999999995</v>
      </c>
      <c r="I28" s="6">
        <v>11636</v>
      </c>
      <c r="J28" s="6" t="s">
        <v>157</v>
      </c>
      <c r="K28" s="6"/>
      <c r="L28" s="5"/>
      <c r="M28" s="5"/>
      <c r="N28" s="5"/>
      <c r="O28" s="5"/>
      <c r="P28" s="5"/>
      <c r="Q28" s="5"/>
      <c r="R28" s="5"/>
      <c r="S28" s="5"/>
      <c r="T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</row>
    <row r="29" spans="1:45" ht="15.75" x14ac:dyDescent="0.25">
      <c r="A29" s="6" t="s">
        <v>147</v>
      </c>
      <c r="B29" s="6">
        <v>0.84319999999999995</v>
      </c>
      <c r="C29" s="6">
        <v>57339</v>
      </c>
      <c r="D29" s="6" t="s">
        <v>148</v>
      </c>
      <c r="E29" s="5"/>
      <c r="F29" s="5"/>
      <c r="G29" s="6" t="s">
        <v>160</v>
      </c>
      <c r="H29" s="6">
        <v>0.84089999999999998</v>
      </c>
      <c r="I29" s="6">
        <v>68680</v>
      </c>
      <c r="J29" s="6" t="s">
        <v>161</v>
      </c>
      <c r="K29" s="6"/>
      <c r="L29" s="5"/>
      <c r="M29" s="5"/>
      <c r="N29" s="5"/>
      <c r="O29" s="5"/>
      <c r="P29" s="5"/>
      <c r="Q29" s="5"/>
      <c r="R29" s="5"/>
      <c r="S29" s="5"/>
      <c r="T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</row>
    <row r="30" spans="1:45" ht="15.75" outlineLevel="1" x14ac:dyDescent="0.25">
      <c r="A30" s="6" t="s">
        <v>151</v>
      </c>
      <c r="B30" s="6">
        <v>0.84309999999999996</v>
      </c>
      <c r="C30" s="6">
        <v>238871</v>
      </c>
      <c r="D30" s="6" t="s">
        <v>152</v>
      </c>
      <c r="E30" s="5"/>
      <c r="F30" s="5"/>
      <c r="G30" s="6" t="s">
        <v>163</v>
      </c>
      <c r="H30" s="6">
        <v>0.84</v>
      </c>
      <c r="I30" s="6">
        <v>24131</v>
      </c>
      <c r="J30" s="6" t="s">
        <v>164</v>
      </c>
      <c r="K30" s="6"/>
      <c r="L30" s="5"/>
      <c r="M30" s="5"/>
      <c r="N30" s="5"/>
      <c r="O30" s="5"/>
      <c r="P30" s="5"/>
      <c r="Q30" s="5"/>
      <c r="R30" s="5"/>
      <c r="S30" s="5"/>
      <c r="T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</row>
    <row r="31" spans="1:45" ht="15.75" outlineLevel="1" x14ac:dyDescent="0.25">
      <c r="A31" s="6" t="s">
        <v>154</v>
      </c>
      <c r="B31" s="6">
        <v>0.84189999999999998</v>
      </c>
      <c r="C31" s="6">
        <v>65973</v>
      </c>
      <c r="D31" s="6" t="s">
        <v>155</v>
      </c>
      <c r="E31" s="5"/>
      <c r="F31" s="5"/>
      <c r="G31" s="6" t="s">
        <v>166</v>
      </c>
      <c r="H31" s="6">
        <v>0.8387</v>
      </c>
      <c r="I31" s="6">
        <v>72157</v>
      </c>
      <c r="J31" s="6" t="s">
        <v>167</v>
      </c>
      <c r="K31" s="6"/>
      <c r="L31" s="5"/>
      <c r="M31" s="5"/>
      <c r="N31" s="5"/>
      <c r="O31" s="5"/>
      <c r="P31" s="5"/>
      <c r="Q31" s="5"/>
      <c r="R31" s="5"/>
      <c r="S31" s="5"/>
      <c r="T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</row>
    <row r="32" spans="1:45" ht="15.75" outlineLevel="1" x14ac:dyDescent="0.25">
      <c r="A32" s="6" t="s">
        <v>156</v>
      </c>
      <c r="B32" s="6">
        <v>0.84119999999999995</v>
      </c>
      <c r="C32" s="6">
        <v>11636</v>
      </c>
      <c r="D32" s="6" t="s">
        <v>157</v>
      </c>
      <c r="E32" s="5"/>
      <c r="F32" s="5"/>
      <c r="G32" s="6" t="s">
        <v>170</v>
      </c>
      <c r="H32" s="6">
        <v>0.8387</v>
      </c>
      <c r="I32" s="6">
        <v>74770</v>
      </c>
      <c r="J32" s="6" t="s">
        <v>171</v>
      </c>
      <c r="K32" s="6"/>
      <c r="L32" s="5"/>
      <c r="M32" s="5"/>
      <c r="N32" s="5"/>
      <c r="O32" s="5"/>
      <c r="P32" s="5"/>
      <c r="Q32" s="5"/>
      <c r="R32" s="5"/>
      <c r="S32" s="5"/>
      <c r="T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</row>
    <row r="33" spans="1:45" ht="15.75" x14ac:dyDescent="0.25">
      <c r="A33" s="6" t="s">
        <v>160</v>
      </c>
      <c r="B33" s="6">
        <v>0.84089999999999998</v>
      </c>
      <c r="C33" s="6">
        <v>68680</v>
      </c>
      <c r="D33" s="6" t="s">
        <v>161</v>
      </c>
      <c r="E33" s="5"/>
      <c r="F33" s="5"/>
      <c r="G33" s="6" t="s">
        <v>172</v>
      </c>
      <c r="H33" s="6">
        <v>0.83740000000000003</v>
      </c>
      <c r="I33" s="6">
        <v>83679</v>
      </c>
      <c r="J33" s="6" t="s">
        <v>173</v>
      </c>
      <c r="K33" s="6"/>
      <c r="L33" s="5"/>
      <c r="M33" s="5"/>
      <c r="N33" s="5"/>
      <c r="O33" s="5"/>
      <c r="P33" s="5"/>
      <c r="Q33" s="5"/>
      <c r="R33" s="5"/>
      <c r="S33" s="5"/>
      <c r="T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</row>
    <row r="34" spans="1:45" ht="15.75" x14ac:dyDescent="0.25">
      <c r="A34" s="6" t="s">
        <v>163</v>
      </c>
      <c r="B34" s="6">
        <v>0.84</v>
      </c>
      <c r="C34" s="6">
        <v>24131</v>
      </c>
      <c r="D34" s="6" t="s">
        <v>164</v>
      </c>
      <c r="E34" s="5"/>
      <c r="F34" s="5"/>
      <c r="G34" s="6" t="s">
        <v>174</v>
      </c>
      <c r="H34" s="6">
        <v>0.83660000000000001</v>
      </c>
      <c r="I34" s="6">
        <v>58522</v>
      </c>
      <c r="J34" s="6" t="s">
        <v>175</v>
      </c>
      <c r="K34" s="6"/>
      <c r="L34" s="5"/>
      <c r="M34" s="5"/>
      <c r="N34" s="5"/>
      <c r="O34" s="5"/>
      <c r="P34" s="5"/>
      <c r="Q34" s="5"/>
      <c r="R34" s="5"/>
      <c r="S34" s="5"/>
      <c r="T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</row>
    <row r="35" spans="1:45" ht="15.75" x14ac:dyDescent="0.25">
      <c r="A35" s="6" t="s">
        <v>166</v>
      </c>
      <c r="B35" s="6">
        <v>0.8387</v>
      </c>
      <c r="C35" s="6">
        <v>72157</v>
      </c>
      <c r="D35" s="6" t="s">
        <v>167</v>
      </c>
      <c r="E35" s="5"/>
      <c r="F35" s="5"/>
      <c r="G35" s="6" t="s">
        <v>178</v>
      </c>
      <c r="H35" s="6">
        <v>0.83650000000000002</v>
      </c>
      <c r="I35" s="6">
        <v>66211</v>
      </c>
      <c r="J35" s="6" t="s">
        <v>179</v>
      </c>
      <c r="K35" s="6"/>
      <c r="L35" s="5"/>
      <c r="M35" s="5"/>
      <c r="N35" s="5"/>
      <c r="O35" s="5"/>
      <c r="P35" s="5"/>
      <c r="Q35" s="5"/>
      <c r="R35" s="5"/>
      <c r="S35" s="5"/>
      <c r="T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</row>
    <row r="36" spans="1:45" ht="15.75" x14ac:dyDescent="0.25">
      <c r="A36" s="6" t="s">
        <v>170</v>
      </c>
      <c r="B36" s="6">
        <v>0.8387</v>
      </c>
      <c r="C36" s="6">
        <v>74770</v>
      </c>
      <c r="D36" s="6" t="s">
        <v>171</v>
      </c>
      <c r="E36" s="5"/>
      <c r="F36" s="5"/>
      <c r="G36" s="6" t="s">
        <v>181</v>
      </c>
      <c r="H36" s="6">
        <v>0.83640000000000003</v>
      </c>
      <c r="I36" s="6">
        <v>20648</v>
      </c>
      <c r="J36" s="6" t="s">
        <v>182</v>
      </c>
      <c r="K36" s="6"/>
      <c r="L36" s="5"/>
      <c r="M36" s="5"/>
      <c r="N36" s="5"/>
      <c r="O36" s="5"/>
      <c r="P36" s="5"/>
      <c r="Q36" s="5"/>
      <c r="R36" s="5"/>
      <c r="S36" s="5"/>
      <c r="T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</row>
    <row r="37" spans="1:45" ht="15.75" x14ac:dyDescent="0.25">
      <c r="A37" s="6" t="s">
        <v>172</v>
      </c>
      <c r="B37" s="6">
        <v>0.83740000000000003</v>
      </c>
      <c r="C37" s="6">
        <v>83679</v>
      </c>
      <c r="D37" s="6" t="s">
        <v>173</v>
      </c>
      <c r="E37" s="5"/>
      <c r="F37" s="5"/>
      <c r="G37" s="6" t="s">
        <v>154</v>
      </c>
      <c r="H37" s="6">
        <v>0.83640000000000003</v>
      </c>
      <c r="I37" s="6">
        <v>65973</v>
      </c>
      <c r="J37" s="6" t="s">
        <v>185</v>
      </c>
      <c r="K37" s="6"/>
      <c r="L37" s="5"/>
      <c r="M37" s="5"/>
      <c r="N37" s="5"/>
      <c r="O37" s="5"/>
      <c r="P37" s="5"/>
      <c r="Q37" s="5"/>
      <c r="R37" s="5"/>
      <c r="S37" s="5"/>
      <c r="T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</row>
    <row r="38" spans="1:45" ht="15.75" x14ac:dyDescent="0.25">
      <c r="A38" s="6" t="s">
        <v>174</v>
      </c>
      <c r="B38" s="6">
        <v>0.83660000000000001</v>
      </c>
      <c r="C38" s="6">
        <v>58522</v>
      </c>
      <c r="D38" s="6" t="s">
        <v>175</v>
      </c>
      <c r="E38" s="5"/>
      <c r="F38" s="5"/>
      <c r="G38" s="6" t="s">
        <v>186</v>
      </c>
      <c r="H38" s="6">
        <v>0.83609999999999995</v>
      </c>
      <c r="I38" s="6">
        <v>19309</v>
      </c>
      <c r="J38" s="6" t="s">
        <v>187</v>
      </c>
      <c r="K38" s="6"/>
      <c r="L38" s="5"/>
      <c r="M38" s="5"/>
      <c r="N38" s="5"/>
      <c r="O38" s="5"/>
      <c r="P38" s="5"/>
      <c r="Q38" s="5"/>
      <c r="R38" s="5"/>
      <c r="S38" s="5"/>
      <c r="T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</row>
    <row r="39" spans="1:45" ht="15.75" x14ac:dyDescent="0.25">
      <c r="A39" s="6" t="s">
        <v>178</v>
      </c>
      <c r="B39" s="6">
        <v>0.83650000000000002</v>
      </c>
      <c r="C39" s="6">
        <v>66211</v>
      </c>
      <c r="D39" s="6" t="s">
        <v>179</v>
      </c>
      <c r="E39" s="5"/>
      <c r="F39" s="5"/>
      <c r="G39" s="6" t="s">
        <v>189</v>
      </c>
      <c r="H39" s="6">
        <v>0.83550000000000002</v>
      </c>
      <c r="I39" s="6">
        <v>16561</v>
      </c>
      <c r="J39" s="6" t="s">
        <v>190</v>
      </c>
      <c r="K39" s="6"/>
      <c r="L39" s="5"/>
      <c r="M39" s="5"/>
      <c r="N39" s="5"/>
      <c r="O39" s="5"/>
      <c r="P39" s="5"/>
      <c r="Q39" s="5"/>
      <c r="R39" s="5"/>
      <c r="S39" s="5"/>
      <c r="T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</row>
    <row r="40" spans="1:45" ht="15.75" x14ac:dyDescent="0.25">
      <c r="A40" s="6" t="s">
        <v>181</v>
      </c>
      <c r="B40" s="6">
        <v>0.83640000000000003</v>
      </c>
      <c r="C40" s="6">
        <v>20648</v>
      </c>
      <c r="D40" s="6" t="s">
        <v>182</v>
      </c>
      <c r="E40" s="5"/>
      <c r="F40" s="5"/>
      <c r="G40" s="6" t="s">
        <v>191</v>
      </c>
      <c r="H40" s="6">
        <v>0.83540000000000003</v>
      </c>
      <c r="I40" s="6">
        <v>216558</v>
      </c>
      <c r="J40" s="6" t="s">
        <v>192</v>
      </c>
      <c r="K40" s="6"/>
      <c r="L40" s="5"/>
      <c r="M40" s="5"/>
      <c r="N40" s="5"/>
      <c r="O40" s="5"/>
      <c r="P40" s="5"/>
      <c r="Q40" s="5"/>
      <c r="R40" s="5"/>
      <c r="S40" s="5"/>
      <c r="T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</row>
    <row r="41" spans="1:45" ht="15.75" x14ac:dyDescent="0.25">
      <c r="A41" s="6" t="s">
        <v>154</v>
      </c>
      <c r="B41" s="6">
        <v>0.83640000000000003</v>
      </c>
      <c r="C41" s="6">
        <v>65973</v>
      </c>
      <c r="D41" s="6" t="s">
        <v>185</v>
      </c>
      <c r="E41" s="5"/>
      <c r="F41" s="5"/>
      <c r="G41" s="6" t="s">
        <v>195</v>
      </c>
      <c r="H41" s="6">
        <v>0.83499999999999996</v>
      </c>
      <c r="I41" s="6">
        <v>68802</v>
      </c>
      <c r="J41" s="6" t="s">
        <v>196</v>
      </c>
      <c r="K41" s="6"/>
      <c r="L41" s="5"/>
      <c r="M41" s="5"/>
      <c r="N41" s="5"/>
      <c r="O41" s="5"/>
      <c r="P41" s="5"/>
      <c r="Q41" s="5"/>
      <c r="R41" s="5"/>
      <c r="S41" s="5"/>
      <c r="T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</row>
    <row r="42" spans="1:45" ht="15.75" x14ac:dyDescent="0.25">
      <c r="A42" s="6" t="s">
        <v>186</v>
      </c>
      <c r="B42" s="6">
        <v>0.83609999999999995</v>
      </c>
      <c r="C42" s="6">
        <v>19309</v>
      </c>
      <c r="D42" s="6" t="s">
        <v>187</v>
      </c>
      <c r="E42" s="5"/>
      <c r="F42" s="5"/>
      <c r="G42" s="6" t="s">
        <v>199</v>
      </c>
      <c r="H42" s="6">
        <v>0.83450000000000002</v>
      </c>
      <c r="I42" s="6">
        <v>14154</v>
      </c>
      <c r="J42" s="6" t="s">
        <v>200</v>
      </c>
      <c r="K42" s="6"/>
      <c r="L42" s="5"/>
      <c r="M42" s="5"/>
      <c r="N42" s="5"/>
      <c r="O42" s="5"/>
      <c r="P42" s="5"/>
      <c r="Q42" s="5"/>
      <c r="R42" s="5"/>
      <c r="S42" s="5"/>
      <c r="T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</row>
    <row r="43" spans="1:45" ht="15.75" x14ac:dyDescent="0.25">
      <c r="A43" s="6" t="s">
        <v>189</v>
      </c>
      <c r="B43" s="6">
        <v>0.83550000000000002</v>
      </c>
      <c r="C43" s="6">
        <v>16561</v>
      </c>
      <c r="D43" s="6" t="s">
        <v>190</v>
      </c>
      <c r="E43" s="5"/>
      <c r="F43" s="5"/>
      <c r="G43" s="6" t="s">
        <v>203</v>
      </c>
      <c r="H43" s="6">
        <v>0.83430000000000004</v>
      </c>
      <c r="I43" s="6">
        <v>381339</v>
      </c>
      <c r="J43" s="6" t="s">
        <v>204</v>
      </c>
      <c r="K43" s="6"/>
      <c r="L43" s="5"/>
      <c r="M43" s="5"/>
      <c r="N43" s="5"/>
      <c r="O43" s="5"/>
      <c r="P43" s="5"/>
      <c r="Q43" s="5"/>
      <c r="R43" s="5"/>
      <c r="S43" s="5"/>
      <c r="T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</row>
    <row r="44" spans="1:45" ht="15.75" x14ac:dyDescent="0.25">
      <c r="A44" s="6" t="s">
        <v>191</v>
      </c>
      <c r="B44" s="6">
        <v>0.83540000000000003</v>
      </c>
      <c r="C44" s="6">
        <v>216558</v>
      </c>
      <c r="D44" s="6" t="s">
        <v>192</v>
      </c>
      <c r="E44" s="5"/>
      <c r="F44" s="5"/>
      <c r="G44" s="6" t="s">
        <v>207</v>
      </c>
      <c r="H44" s="6">
        <v>0.83389999999999997</v>
      </c>
      <c r="I44" s="6">
        <v>70392</v>
      </c>
      <c r="J44" s="6" t="s">
        <v>208</v>
      </c>
      <c r="K44" s="6"/>
      <c r="L44" s="5"/>
      <c r="M44" s="5"/>
      <c r="N44" s="5"/>
      <c r="O44" s="5"/>
      <c r="P44" s="5"/>
      <c r="Q44" s="5"/>
      <c r="R44" s="5"/>
      <c r="S44" s="5"/>
      <c r="T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</row>
    <row r="45" spans="1:45" ht="15.75" x14ac:dyDescent="0.25">
      <c r="A45" s="6" t="s">
        <v>195</v>
      </c>
      <c r="B45" s="6">
        <v>0.83499999999999996</v>
      </c>
      <c r="C45" s="6">
        <v>68802</v>
      </c>
      <c r="D45" s="6" t="s">
        <v>196</v>
      </c>
      <c r="E45" s="5"/>
      <c r="F45" s="5"/>
      <c r="G45" s="6" t="s">
        <v>211</v>
      </c>
      <c r="H45" s="6">
        <v>0.83150000000000002</v>
      </c>
      <c r="I45" s="6">
        <v>68760</v>
      </c>
      <c r="J45" s="6" t="s">
        <v>212</v>
      </c>
      <c r="K45" s="6"/>
      <c r="L45" s="5"/>
      <c r="M45" s="5"/>
      <c r="N45" s="5"/>
      <c r="O45" s="5"/>
      <c r="P45" s="5"/>
      <c r="Q45" s="5"/>
      <c r="R45" s="5"/>
      <c r="S45" s="5"/>
      <c r="T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</row>
    <row r="46" spans="1:45" ht="15.75" x14ac:dyDescent="0.25">
      <c r="A46" s="6" t="s">
        <v>199</v>
      </c>
      <c r="B46" s="6">
        <v>0.83450000000000002</v>
      </c>
      <c r="C46" s="6">
        <v>14154</v>
      </c>
      <c r="D46" s="6" t="s">
        <v>200</v>
      </c>
      <c r="E46" s="5"/>
      <c r="F46" s="5"/>
      <c r="G46" s="6" t="s">
        <v>215</v>
      </c>
      <c r="H46" s="6">
        <v>0.83099999999999996</v>
      </c>
      <c r="I46" s="6">
        <v>76757</v>
      </c>
      <c r="J46" s="6" t="s">
        <v>216</v>
      </c>
      <c r="K46" s="6"/>
      <c r="L46" s="5"/>
      <c r="M46" s="5"/>
      <c r="N46" s="5"/>
      <c r="O46" s="5"/>
      <c r="P46" s="5"/>
      <c r="Q46" s="5"/>
      <c r="R46" s="5"/>
      <c r="S46" s="5"/>
      <c r="T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</row>
    <row r="47" spans="1:45" ht="15.75" x14ac:dyDescent="0.25">
      <c r="A47" s="6" t="s">
        <v>203</v>
      </c>
      <c r="B47" s="6">
        <v>0.83430000000000004</v>
      </c>
      <c r="C47" s="6">
        <v>381339</v>
      </c>
      <c r="D47" s="6" t="s">
        <v>204</v>
      </c>
      <c r="E47" s="5"/>
      <c r="F47" s="5"/>
      <c r="G47" s="6" t="s">
        <v>217</v>
      </c>
      <c r="H47" s="6">
        <v>0.8306</v>
      </c>
      <c r="I47" s="6">
        <v>18682</v>
      </c>
      <c r="J47" s="6" t="s">
        <v>218</v>
      </c>
      <c r="K47" s="6"/>
      <c r="L47" s="5"/>
      <c r="M47" s="5"/>
      <c r="N47" s="5"/>
      <c r="O47" s="5"/>
      <c r="P47" s="5"/>
      <c r="Q47" s="5"/>
      <c r="R47" s="5"/>
      <c r="S47" s="5"/>
      <c r="T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</row>
    <row r="48" spans="1:45" ht="15.75" x14ac:dyDescent="0.25">
      <c r="A48" s="6" t="s">
        <v>207</v>
      </c>
      <c r="B48" s="6">
        <v>0.83389999999999997</v>
      </c>
      <c r="C48" s="6">
        <v>70392</v>
      </c>
      <c r="D48" s="6" t="s">
        <v>208</v>
      </c>
      <c r="E48" s="5"/>
      <c r="F48" s="5"/>
      <c r="G48" s="6" t="s">
        <v>222</v>
      </c>
      <c r="H48" s="6">
        <v>0.83009999999999995</v>
      </c>
      <c r="I48" s="6">
        <v>102323</v>
      </c>
      <c r="J48" s="6" t="s">
        <v>223</v>
      </c>
      <c r="K48" s="6"/>
      <c r="L48" s="5"/>
      <c r="M48" s="5"/>
      <c r="N48" s="5"/>
      <c r="O48" s="5"/>
      <c r="P48" s="5"/>
      <c r="Q48" s="5"/>
      <c r="R48" s="5"/>
      <c r="S48" s="5"/>
      <c r="T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</row>
    <row r="49" spans="1:45" ht="15.75" x14ac:dyDescent="0.25">
      <c r="A49" s="6" t="s">
        <v>172</v>
      </c>
      <c r="B49" s="6">
        <v>0.83299999999999996</v>
      </c>
      <c r="C49" s="6">
        <v>83679</v>
      </c>
      <c r="D49" s="6" t="s">
        <v>219</v>
      </c>
      <c r="E49" s="5"/>
      <c r="F49" s="5"/>
      <c r="G49" s="6" t="s">
        <v>225</v>
      </c>
      <c r="H49" s="6">
        <v>0.82930000000000004</v>
      </c>
      <c r="I49" s="6">
        <v>68460</v>
      </c>
      <c r="J49" s="6" t="s">
        <v>226</v>
      </c>
      <c r="K49" s="6"/>
      <c r="L49" s="5"/>
      <c r="M49" s="5"/>
      <c r="N49" s="5"/>
      <c r="O49" s="5"/>
      <c r="P49" s="5"/>
      <c r="Q49" s="5"/>
      <c r="R49" s="5"/>
      <c r="S49" s="5"/>
      <c r="T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</row>
    <row r="50" spans="1:45" ht="15.75" x14ac:dyDescent="0.25">
      <c r="A50" s="6" t="s">
        <v>211</v>
      </c>
      <c r="B50" s="6">
        <v>0.83150000000000002</v>
      </c>
      <c r="C50" s="6">
        <v>68760</v>
      </c>
      <c r="D50" s="6" t="s">
        <v>212</v>
      </c>
      <c r="E50" s="5"/>
      <c r="F50" s="5"/>
      <c r="G50" s="6" t="s">
        <v>228</v>
      </c>
      <c r="H50" s="6">
        <v>0.82899999999999996</v>
      </c>
      <c r="I50" s="6">
        <v>78830</v>
      </c>
      <c r="J50" s="6" t="s">
        <v>229</v>
      </c>
      <c r="K50" s="6"/>
      <c r="L50" s="5"/>
      <c r="M50" s="5"/>
      <c r="N50" s="5"/>
      <c r="O50" s="5"/>
      <c r="P50" s="5"/>
      <c r="Q50" s="5"/>
      <c r="R50" s="5"/>
      <c r="S50" s="5"/>
      <c r="T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</row>
    <row r="51" spans="1:45" ht="15.75" x14ac:dyDescent="0.25">
      <c r="A51" s="6" t="s">
        <v>215</v>
      </c>
      <c r="B51" s="6">
        <v>0.83099999999999996</v>
      </c>
      <c r="C51" s="6">
        <v>76757</v>
      </c>
      <c r="D51" s="6" t="s">
        <v>216</v>
      </c>
      <c r="E51" s="5"/>
      <c r="F51" s="5"/>
      <c r="G51" s="6" t="s">
        <v>232</v>
      </c>
      <c r="H51" s="6">
        <v>0.82869999999999999</v>
      </c>
      <c r="I51" s="6">
        <v>22138</v>
      </c>
      <c r="J51" s="6" t="s">
        <v>233</v>
      </c>
      <c r="K51" s="6"/>
      <c r="L51" s="5"/>
      <c r="M51" s="5"/>
      <c r="N51" s="5"/>
      <c r="O51" s="5"/>
      <c r="P51" s="5"/>
      <c r="Q51" s="5"/>
      <c r="R51" s="5"/>
      <c r="S51" s="5"/>
      <c r="T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</row>
    <row r="52" spans="1:45" ht="15.75" x14ac:dyDescent="0.25">
      <c r="A52" s="6" t="s">
        <v>217</v>
      </c>
      <c r="B52" s="6">
        <v>0.8306</v>
      </c>
      <c r="C52" s="6">
        <v>18682</v>
      </c>
      <c r="D52" s="6" t="s">
        <v>218</v>
      </c>
      <c r="E52" s="5"/>
      <c r="F52" s="5"/>
      <c r="G52" s="6" t="s">
        <v>236</v>
      </c>
      <c r="H52" s="6">
        <v>0.82850000000000001</v>
      </c>
      <c r="I52" s="6">
        <v>227721</v>
      </c>
      <c r="J52" s="6" t="s">
        <v>237</v>
      </c>
      <c r="K52" s="6"/>
      <c r="L52" s="5"/>
      <c r="M52" s="5"/>
      <c r="N52" s="5"/>
      <c r="O52" s="5"/>
      <c r="P52" s="5"/>
      <c r="Q52" s="5"/>
      <c r="R52" s="5"/>
      <c r="S52" s="5"/>
      <c r="T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</row>
    <row r="53" spans="1:45" ht="15.75" x14ac:dyDescent="0.25">
      <c r="A53" s="6" t="s">
        <v>222</v>
      </c>
      <c r="B53" s="6">
        <v>0.83009999999999995</v>
      </c>
      <c r="C53" s="6">
        <v>102323</v>
      </c>
      <c r="D53" s="6" t="s">
        <v>223</v>
      </c>
      <c r="E53" s="5"/>
      <c r="F53" s="5"/>
      <c r="G53" s="6" t="s">
        <v>240</v>
      </c>
      <c r="H53" s="6">
        <v>0.82820000000000005</v>
      </c>
      <c r="I53" s="6">
        <v>56012</v>
      </c>
      <c r="J53" s="6" t="s">
        <v>241</v>
      </c>
      <c r="K53" s="6"/>
      <c r="L53" s="5"/>
      <c r="M53" s="5"/>
      <c r="N53" s="5"/>
      <c r="O53" s="5"/>
      <c r="P53" s="5"/>
      <c r="Q53" s="5"/>
      <c r="R53" s="5"/>
      <c r="S53" s="5"/>
      <c r="T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</row>
    <row r="54" spans="1:45" ht="15.75" x14ac:dyDescent="0.25">
      <c r="A54" s="6" t="s">
        <v>225</v>
      </c>
      <c r="B54" s="6">
        <v>0.82930000000000004</v>
      </c>
      <c r="C54" s="6">
        <v>68460</v>
      </c>
      <c r="D54" s="6" t="s">
        <v>226</v>
      </c>
      <c r="E54" s="5"/>
      <c r="F54" s="5"/>
      <c r="G54" s="6" t="s">
        <v>245</v>
      </c>
      <c r="H54" s="6">
        <v>0.82789999999999997</v>
      </c>
      <c r="I54" s="6">
        <v>17884</v>
      </c>
      <c r="J54" s="6" t="s">
        <v>246</v>
      </c>
      <c r="K54" s="6"/>
      <c r="L54" s="5"/>
      <c r="M54" s="5"/>
      <c r="N54" s="5"/>
      <c r="O54" s="5"/>
      <c r="P54" s="5"/>
      <c r="Q54" s="5"/>
      <c r="R54" s="5"/>
      <c r="S54" s="5"/>
      <c r="T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</row>
    <row r="55" spans="1:45" ht="15.75" x14ac:dyDescent="0.25">
      <c r="A55" s="6" t="s">
        <v>195</v>
      </c>
      <c r="B55" s="6">
        <v>0.82909999999999995</v>
      </c>
      <c r="C55" s="6">
        <v>68802</v>
      </c>
      <c r="D55" s="6" t="s">
        <v>242</v>
      </c>
      <c r="E55" s="5"/>
      <c r="F55" s="5"/>
      <c r="G55" s="6" t="s">
        <v>247</v>
      </c>
      <c r="H55" s="6">
        <v>0.82779999999999998</v>
      </c>
      <c r="I55" s="6">
        <v>237611</v>
      </c>
      <c r="J55" s="6" t="s">
        <v>248</v>
      </c>
      <c r="K55" s="6"/>
      <c r="L55" s="5"/>
      <c r="M55" s="5"/>
      <c r="N55" s="5"/>
      <c r="O55" s="5"/>
      <c r="P55" s="5"/>
      <c r="Q55" s="5"/>
      <c r="R55" s="5"/>
      <c r="S55" s="5"/>
      <c r="T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</row>
    <row r="56" spans="1:45" ht="15.75" x14ac:dyDescent="0.25">
      <c r="A56" s="6" t="s">
        <v>228</v>
      </c>
      <c r="B56" s="6">
        <v>0.82899999999999996</v>
      </c>
      <c r="C56" s="6">
        <v>78830</v>
      </c>
      <c r="D56" s="6" t="s">
        <v>229</v>
      </c>
      <c r="E56" s="5"/>
      <c r="F56" s="5"/>
      <c r="G56" s="6" t="s">
        <v>250</v>
      </c>
      <c r="H56" s="6">
        <v>0.82769999999999999</v>
      </c>
      <c r="I56" s="6">
        <v>216080</v>
      </c>
      <c r="J56" s="6" t="s">
        <v>251</v>
      </c>
      <c r="K56" s="6"/>
      <c r="L56" s="5"/>
      <c r="M56" s="5"/>
      <c r="N56" s="5"/>
      <c r="O56" s="5"/>
      <c r="P56" s="5"/>
      <c r="Q56" s="5"/>
      <c r="R56" s="5"/>
      <c r="S56" s="5"/>
      <c r="T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</row>
    <row r="57" spans="1:45" ht="15.75" x14ac:dyDescent="0.25">
      <c r="A57" s="6" t="s">
        <v>232</v>
      </c>
      <c r="B57" s="6">
        <v>0.82869999999999999</v>
      </c>
      <c r="C57" s="6">
        <v>22138</v>
      </c>
      <c r="D57" s="6" t="s">
        <v>233</v>
      </c>
      <c r="E57" s="5"/>
      <c r="F57" s="5"/>
      <c r="G57" s="6" t="s">
        <v>254</v>
      </c>
      <c r="H57" s="6">
        <v>0.82769999999999999</v>
      </c>
      <c r="I57" s="6">
        <v>233199</v>
      </c>
      <c r="J57" s="6" t="s">
        <v>255</v>
      </c>
      <c r="K57" s="6"/>
      <c r="L57" s="5"/>
      <c r="M57" s="5"/>
      <c r="N57" s="5"/>
      <c r="O57" s="5"/>
      <c r="P57" s="5"/>
      <c r="Q57" s="5"/>
      <c r="R57" s="5"/>
      <c r="S57" s="5"/>
      <c r="T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</row>
    <row r="58" spans="1:45" ht="15.75" x14ac:dyDescent="0.25">
      <c r="A58" s="6" t="s">
        <v>236</v>
      </c>
      <c r="B58" s="6">
        <v>0.82850000000000001</v>
      </c>
      <c r="C58" s="6">
        <v>227721</v>
      </c>
      <c r="D58" s="6" t="s">
        <v>237</v>
      </c>
      <c r="E58" s="5"/>
      <c r="F58" s="5"/>
      <c r="G58" s="6" t="s">
        <v>258</v>
      </c>
      <c r="H58" s="6">
        <v>0.8276</v>
      </c>
      <c r="I58" s="6">
        <v>77559</v>
      </c>
      <c r="J58" s="6" t="s">
        <v>259</v>
      </c>
      <c r="K58" s="6"/>
      <c r="L58" s="5"/>
      <c r="M58" s="5"/>
      <c r="N58" s="5"/>
      <c r="O58" s="5"/>
      <c r="P58" s="5"/>
      <c r="Q58" s="5"/>
      <c r="R58" s="5"/>
      <c r="S58" s="5"/>
      <c r="T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</row>
    <row r="59" spans="1:45" ht="15.75" x14ac:dyDescent="0.25">
      <c r="A59" s="6" t="s">
        <v>240</v>
      </c>
      <c r="B59" s="6">
        <v>0.82820000000000005</v>
      </c>
      <c r="C59" s="6">
        <v>56012</v>
      </c>
      <c r="D59" s="6" t="s">
        <v>241</v>
      </c>
      <c r="E59" s="5"/>
      <c r="F59" s="5"/>
      <c r="G59" s="6" t="s">
        <v>260</v>
      </c>
      <c r="H59" s="6">
        <v>0.8276</v>
      </c>
      <c r="I59" s="6">
        <v>12372</v>
      </c>
      <c r="J59" s="6" t="s">
        <v>261</v>
      </c>
      <c r="K59" s="6"/>
      <c r="L59" s="5"/>
      <c r="M59" s="5"/>
      <c r="N59" s="5"/>
      <c r="O59" s="5"/>
      <c r="P59" s="5"/>
      <c r="Q59" s="5"/>
      <c r="R59" s="5"/>
      <c r="S59" s="5"/>
      <c r="T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</row>
    <row r="60" spans="1:45" ht="15.75" x14ac:dyDescent="0.25">
      <c r="A60" s="6" t="s">
        <v>245</v>
      </c>
      <c r="B60" s="6">
        <v>0.82789999999999997</v>
      </c>
      <c r="C60" s="6">
        <v>17884</v>
      </c>
      <c r="D60" s="6" t="s">
        <v>246</v>
      </c>
      <c r="E60" s="5"/>
      <c r="F60" s="5"/>
      <c r="G60" s="6" t="s">
        <v>263</v>
      </c>
      <c r="H60" s="6">
        <v>0.82689999999999997</v>
      </c>
      <c r="I60" s="6">
        <v>76469</v>
      </c>
      <c r="J60" s="6" t="s">
        <v>264</v>
      </c>
      <c r="K60" s="6"/>
      <c r="L60" s="5"/>
      <c r="M60" s="5"/>
      <c r="N60" s="5"/>
      <c r="O60" s="5"/>
      <c r="P60" s="5"/>
      <c r="Q60" s="5"/>
      <c r="R60" s="5"/>
      <c r="S60" s="5"/>
      <c r="T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</row>
    <row r="61" spans="1:45" ht="15.75" x14ac:dyDescent="0.25">
      <c r="A61" s="6" t="s">
        <v>189</v>
      </c>
      <c r="B61" s="6">
        <v>0.82779999999999998</v>
      </c>
      <c r="C61" s="6">
        <v>16561</v>
      </c>
      <c r="D61" s="6" t="s">
        <v>262</v>
      </c>
      <c r="E61" s="5"/>
      <c r="F61" s="5"/>
      <c r="G61" s="6" t="s">
        <v>265</v>
      </c>
      <c r="H61" s="6">
        <v>0.8266</v>
      </c>
      <c r="I61" s="6">
        <v>72330</v>
      </c>
      <c r="J61" s="6" t="s">
        <v>266</v>
      </c>
      <c r="K61" s="6"/>
      <c r="L61" s="5"/>
      <c r="M61" s="5"/>
      <c r="N61" s="5"/>
      <c r="O61" s="5"/>
      <c r="P61" s="5"/>
      <c r="Q61" s="5"/>
      <c r="R61" s="5"/>
      <c r="S61" s="5"/>
      <c r="T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</row>
    <row r="62" spans="1:45" ht="15.75" x14ac:dyDescent="0.25">
      <c r="A62" s="6" t="s">
        <v>247</v>
      </c>
      <c r="B62" s="6">
        <v>0.82779999999999998</v>
      </c>
      <c r="C62" s="6">
        <v>237611</v>
      </c>
      <c r="D62" s="6" t="s">
        <v>248</v>
      </c>
      <c r="E62" s="5"/>
      <c r="F62" s="5"/>
      <c r="G62" s="6" t="s">
        <v>269</v>
      </c>
      <c r="H62" s="6">
        <v>0.82650000000000001</v>
      </c>
      <c r="I62" s="6">
        <v>18679</v>
      </c>
      <c r="J62" s="6" t="s">
        <v>270</v>
      </c>
      <c r="K62" s="6"/>
      <c r="L62" s="5"/>
      <c r="M62" s="5"/>
      <c r="N62" s="5"/>
      <c r="O62" s="5"/>
      <c r="P62" s="5"/>
      <c r="Q62" s="5"/>
      <c r="R62" s="5"/>
      <c r="S62" s="5"/>
      <c r="T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</row>
    <row r="63" spans="1:45" ht="15.75" x14ac:dyDescent="0.25">
      <c r="A63" s="6" t="s">
        <v>250</v>
      </c>
      <c r="B63" s="6">
        <v>0.82769999999999999</v>
      </c>
      <c r="C63" s="6">
        <v>216080</v>
      </c>
      <c r="D63" s="6" t="s">
        <v>251</v>
      </c>
      <c r="E63" s="5"/>
      <c r="F63" s="5"/>
      <c r="G63" s="6" t="s">
        <v>271</v>
      </c>
      <c r="H63" s="6">
        <v>0.82540000000000002</v>
      </c>
      <c r="I63" s="6">
        <v>229665</v>
      </c>
      <c r="J63" s="6" t="s">
        <v>272</v>
      </c>
      <c r="K63" s="6"/>
      <c r="L63" s="5"/>
      <c r="M63" s="5"/>
      <c r="N63" s="5"/>
      <c r="O63" s="5"/>
      <c r="P63" s="5"/>
      <c r="Q63" s="5"/>
      <c r="R63" s="5"/>
      <c r="S63" s="5"/>
      <c r="T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</row>
    <row r="64" spans="1:45" ht="15.75" x14ac:dyDescent="0.25">
      <c r="A64" s="6" t="s">
        <v>254</v>
      </c>
      <c r="B64" s="6">
        <v>0.82769999999999999</v>
      </c>
      <c r="C64" s="6">
        <v>233199</v>
      </c>
      <c r="D64" s="6" t="s">
        <v>255</v>
      </c>
      <c r="E64" s="5"/>
      <c r="F64" s="5"/>
      <c r="G64" s="6" t="s">
        <v>273</v>
      </c>
      <c r="H64" s="6">
        <v>0.82530000000000003</v>
      </c>
      <c r="I64" s="6">
        <v>67391</v>
      </c>
      <c r="J64" s="6" t="s">
        <v>274</v>
      </c>
      <c r="K64" s="6"/>
      <c r="L64" s="5"/>
      <c r="M64" s="5"/>
      <c r="N64" s="5"/>
      <c r="O64" s="5"/>
      <c r="P64" s="5"/>
      <c r="Q64" s="5"/>
      <c r="R64" s="5"/>
      <c r="S64" s="5"/>
      <c r="T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</row>
    <row r="65" spans="1:45" ht="15.75" x14ac:dyDescent="0.25">
      <c r="A65" s="6" t="s">
        <v>258</v>
      </c>
      <c r="B65" s="6">
        <v>0.8276</v>
      </c>
      <c r="C65" s="6">
        <v>77559</v>
      </c>
      <c r="D65" s="6" t="s">
        <v>259</v>
      </c>
      <c r="E65" s="5"/>
      <c r="F65" s="5"/>
      <c r="G65" s="6" t="s">
        <v>277</v>
      </c>
      <c r="H65" s="6">
        <v>0.82489999999999997</v>
      </c>
      <c r="I65" s="6">
        <v>16646</v>
      </c>
      <c r="J65" s="6" t="s">
        <v>278</v>
      </c>
      <c r="K65" s="6"/>
      <c r="L65" s="5"/>
      <c r="M65" s="5"/>
      <c r="N65" s="5"/>
      <c r="O65" s="5"/>
      <c r="P65" s="5"/>
      <c r="Q65" s="5"/>
      <c r="R65" s="5"/>
      <c r="S65" s="5"/>
      <c r="T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</row>
    <row r="66" spans="1:45" ht="15.75" x14ac:dyDescent="0.25">
      <c r="A66" s="6" t="s">
        <v>260</v>
      </c>
      <c r="B66" s="6">
        <v>0.8276</v>
      </c>
      <c r="C66" s="6">
        <v>12372</v>
      </c>
      <c r="D66" s="6" t="s">
        <v>261</v>
      </c>
      <c r="E66" s="5"/>
      <c r="F66" s="5"/>
      <c r="G66" s="6" t="s">
        <v>279</v>
      </c>
      <c r="H66" s="6">
        <v>0.82469999999999999</v>
      </c>
      <c r="I66" s="6">
        <v>71912</v>
      </c>
      <c r="J66" s="6" t="s">
        <v>280</v>
      </c>
      <c r="K66" s="6"/>
      <c r="L66" s="5"/>
      <c r="M66" s="5"/>
      <c r="N66" s="5"/>
      <c r="O66" s="5"/>
      <c r="P66" s="5"/>
      <c r="Q66" s="5"/>
      <c r="R66" s="5"/>
      <c r="S66" s="5"/>
      <c r="T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</row>
    <row r="67" spans="1:45" ht="15.75" x14ac:dyDescent="0.25">
      <c r="A67" s="6" t="s">
        <v>263</v>
      </c>
      <c r="B67" s="6">
        <v>0.82689999999999997</v>
      </c>
      <c r="C67" s="6">
        <v>76469</v>
      </c>
      <c r="D67" s="6" t="s">
        <v>264</v>
      </c>
      <c r="E67" s="5"/>
      <c r="F67" s="5"/>
      <c r="G67" s="6" t="s">
        <v>283</v>
      </c>
      <c r="H67" s="6">
        <v>0.8246</v>
      </c>
      <c r="I67" s="6">
        <v>17929</v>
      </c>
      <c r="J67" s="6" t="s">
        <v>284</v>
      </c>
      <c r="K67" s="6"/>
      <c r="L67" s="5"/>
      <c r="M67" s="5"/>
      <c r="N67" s="5"/>
      <c r="O67" s="5"/>
      <c r="P67" s="5"/>
      <c r="Q67" s="5"/>
      <c r="R67" s="5"/>
      <c r="S67" s="5"/>
      <c r="T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</row>
    <row r="68" spans="1:45" ht="15.75" x14ac:dyDescent="0.25">
      <c r="A68" s="6" t="s">
        <v>265</v>
      </c>
      <c r="B68" s="6">
        <v>0.8266</v>
      </c>
      <c r="C68" s="6">
        <v>72330</v>
      </c>
      <c r="D68" s="6" t="s">
        <v>266</v>
      </c>
      <c r="E68" s="5"/>
      <c r="F68" s="5"/>
      <c r="G68" s="6" t="s">
        <v>286</v>
      </c>
      <c r="H68" s="6">
        <v>0.82410000000000005</v>
      </c>
      <c r="I68" s="6">
        <v>387314</v>
      </c>
      <c r="J68" s="6" t="s">
        <v>287</v>
      </c>
      <c r="K68" s="6"/>
      <c r="L68" s="5"/>
      <c r="M68" s="5"/>
      <c r="N68" s="5"/>
      <c r="O68" s="5"/>
      <c r="P68" s="5"/>
      <c r="Q68" s="5"/>
      <c r="R68" s="5"/>
      <c r="S68" s="5"/>
      <c r="T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</row>
    <row r="69" spans="1:45" ht="15.75" x14ac:dyDescent="0.25">
      <c r="A69" s="6" t="s">
        <v>269</v>
      </c>
      <c r="B69" s="6">
        <v>0.82650000000000001</v>
      </c>
      <c r="C69" s="6">
        <v>18679</v>
      </c>
      <c r="D69" s="6" t="s">
        <v>270</v>
      </c>
      <c r="E69" s="5"/>
      <c r="F69" s="5"/>
      <c r="G69" s="6" t="s">
        <v>289</v>
      </c>
      <c r="H69" s="6">
        <v>0.82379999999999998</v>
      </c>
      <c r="I69" s="6">
        <v>76755</v>
      </c>
      <c r="J69" s="6" t="s">
        <v>290</v>
      </c>
      <c r="K69" s="6"/>
      <c r="L69" s="5"/>
      <c r="M69" s="5"/>
      <c r="N69" s="5"/>
      <c r="O69" s="5"/>
      <c r="P69" s="5"/>
      <c r="Q69" s="5"/>
      <c r="R69" s="5"/>
      <c r="S69" s="5"/>
      <c r="T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</row>
    <row r="70" spans="1:45" ht="15.75" x14ac:dyDescent="0.25">
      <c r="A70" s="6" t="s">
        <v>271</v>
      </c>
      <c r="B70" s="6">
        <v>0.82540000000000002</v>
      </c>
      <c r="C70" s="6">
        <v>229665</v>
      </c>
      <c r="D70" s="6" t="s">
        <v>272</v>
      </c>
      <c r="E70" s="5"/>
      <c r="F70" s="5"/>
      <c r="G70" s="6" t="s">
        <v>293</v>
      </c>
      <c r="H70" s="6">
        <v>0.82350000000000001</v>
      </c>
      <c r="I70" s="6">
        <v>11870</v>
      </c>
      <c r="J70" s="6" t="s">
        <v>294</v>
      </c>
      <c r="K70" s="6"/>
      <c r="L70" s="5"/>
      <c r="M70" s="5"/>
      <c r="N70" s="5"/>
      <c r="O70" s="5"/>
      <c r="P70" s="5"/>
      <c r="Q70" s="5"/>
      <c r="R70" s="5"/>
      <c r="S70" s="5"/>
      <c r="T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</row>
    <row r="71" spans="1:45" ht="15.75" x14ac:dyDescent="0.25">
      <c r="A71" s="6" t="s">
        <v>273</v>
      </c>
      <c r="B71" s="6">
        <v>0.82530000000000003</v>
      </c>
      <c r="C71" s="6">
        <v>67391</v>
      </c>
      <c r="D71" s="6" t="s">
        <v>274</v>
      </c>
      <c r="E71" s="5"/>
      <c r="F71" s="5"/>
      <c r="G71" s="6" t="s">
        <v>295</v>
      </c>
      <c r="H71" s="6">
        <v>0.82240000000000002</v>
      </c>
      <c r="I71" s="6">
        <v>20190</v>
      </c>
      <c r="J71" s="6" t="s">
        <v>296</v>
      </c>
      <c r="K71" s="6"/>
      <c r="L71" s="5"/>
      <c r="M71" s="5"/>
      <c r="N71" s="5"/>
      <c r="O71" s="5"/>
      <c r="P71" s="5"/>
      <c r="Q71" s="5"/>
      <c r="R71" s="5"/>
      <c r="S71" s="5"/>
      <c r="T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</row>
    <row r="72" spans="1:45" ht="15.75" x14ac:dyDescent="0.25">
      <c r="A72" s="6" t="s">
        <v>277</v>
      </c>
      <c r="B72" s="6">
        <v>0.82489999999999997</v>
      </c>
      <c r="C72" s="6">
        <v>16646</v>
      </c>
      <c r="D72" s="6" t="s">
        <v>278</v>
      </c>
      <c r="E72" s="5"/>
      <c r="F72" s="5"/>
      <c r="G72" s="6" t="s">
        <v>297</v>
      </c>
      <c r="H72" s="6">
        <v>0.82220000000000004</v>
      </c>
      <c r="I72" s="6">
        <v>12295</v>
      </c>
      <c r="J72" s="6" t="s">
        <v>298</v>
      </c>
      <c r="K72" s="6"/>
      <c r="L72" s="5"/>
      <c r="M72" s="5"/>
      <c r="N72" s="5"/>
      <c r="O72" s="5"/>
      <c r="P72" s="5"/>
      <c r="Q72" s="5"/>
      <c r="R72" s="5"/>
      <c r="S72" s="5"/>
      <c r="T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</row>
    <row r="73" spans="1:45" ht="15.75" x14ac:dyDescent="0.25">
      <c r="A73" s="6" t="s">
        <v>279</v>
      </c>
      <c r="B73" s="6">
        <v>0.82469999999999999</v>
      </c>
      <c r="C73" s="6">
        <v>71912</v>
      </c>
      <c r="D73" s="6" t="s">
        <v>280</v>
      </c>
      <c r="E73" s="5"/>
      <c r="F73" s="5"/>
      <c r="G73" s="6" t="s">
        <v>299</v>
      </c>
      <c r="H73" s="6">
        <v>0.82189999999999996</v>
      </c>
      <c r="I73" s="6">
        <v>11474</v>
      </c>
      <c r="J73" s="6" t="s">
        <v>300</v>
      </c>
      <c r="K73" s="6"/>
      <c r="L73" s="5"/>
      <c r="M73" s="5"/>
      <c r="N73" s="5"/>
      <c r="O73" s="5"/>
      <c r="P73" s="5"/>
      <c r="Q73" s="5"/>
      <c r="R73" s="5"/>
      <c r="S73" s="5"/>
      <c r="T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</row>
    <row r="74" spans="1:45" ht="15.75" x14ac:dyDescent="0.25">
      <c r="A74" s="6" t="s">
        <v>283</v>
      </c>
      <c r="B74" s="6">
        <v>0.8246</v>
      </c>
      <c r="C74" s="6">
        <v>17929</v>
      </c>
      <c r="D74" s="6" t="s">
        <v>284</v>
      </c>
      <c r="E74" s="5"/>
      <c r="F74" s="5"/>
      <c r="G74" s="6" t="s">
        <v>303</v>
      </c>
      <c r="H74" s="6">
        <v>0.82150000000000001</v>
      </c>
      <c r="I74" s="6">
        <v>109264</v>
      </c>
      <c r="J74" s="6" t="s">
        <v>304</v>
      </c>
      <c r="K74" s="6"/>
      <c r="L74" s="5"/>
      <c r="M74" s="5"/>
      <c r="N74" s="5"/>
      <c r="O74" s="5"/>
      <c r="P74" s="5"/>
      <c r="Q74" s="5"/>
      <c r="R74" s="5"/>
      <c r="S74" s="5"/>
      <c r="T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</row>
    <row r="75" spans="1:45" ht="15.75" x14ac:dyDescent="0.25">
      <c r="A75" s="6" t="s">
        <v>286</v>
      </c>
      <c r="B75" s="6">
        <v>0.82410000000000005</v>
      </c>
      <c r="C75" s="6">
        <v>387314</v>
      </c>
      <c r="D75" s="6" t="s">
        <v>287</v>
      </c>
      <c r="E75" s="5"/>
      <c r="F75" s="5"/>
      <c r="G75" s="6" t="s">
        <v>306</v>
      </c>
      <c r="H75" s="6">
        <v>0.82150000000000001</v>
      </c>
      <c r="I75" s="6">
        <v>50874</v>
      </c>
      <c r="J75" s="6" t="s">
        <v>307</v>
      </c>
      <c r="K75" s="6"/>
      <c r="L75" s="5"/>
      <c r="M75" s="5"/>
      <c r="N75" s="5"/>
      <c r="O75" s="5"/>
      <c r="P75" s="5"/>
      <c r="Q75" s="5"/>
      <c r="R75" s="5"/>
      <c r="S75" s="5"/>
      <c r="T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</row>
    <row r="76" spans="1:45" ht="15.75" x14ac:dyDescent="0.25">
      <c r="A76" s="6" t="s">
        <v>289</v>
      </c>
      <c r="B76" s="6">
        <v>0.82379999999999998</v>
      </c>
      <c r="C76" s="6">
        <v>76755</v>
      </c>
      <c r="D76" s="6" t="s">
        <v>290</v>
      </c>
      <c r="E76" s="5"/>
      <c r="F76" s="5"/>
      <c r="G76" s="6" t="s">
        <v>310</v>
      </c>
      <c r="H76" s="6">
        <v>0.82130000000000003</v>
      </c>
      <c r="I76" s="6">
        <v>56534</v>
      </c>
      <c r="J76" s="6" t="s">
        <v>311</v>
      </c>
      <c r="K76" s="6"/>
      <c r="L76" s="5"/>
      <c r="M76" s="5"/>
      <c r="N76" s="5"/>
      <c r="O76" s="5"/>
      <c r="P76" s="5"/>
      <c r="Q76" s="5"/>
      <c r="R76" s="5"/>
      <c r="S76" s="5"/>
      <c r="T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</row>
    <row r="77" spans="1:45" ht="15.75" x14ac:dyDescent="0.25">
      <c r="A77" s="6" t="s">
        <v>293</v>
      </c>
      <c r="B77" s="6">
        <v>0.82350000000000001</v>
      </c>
      <c r="C77" s="6">
        <v>11870</v>
      </c>
      <c r="D77" s="6" t="s">
        <v>294</v>
      </c>
      <c r="E77" s="5"/>
      <c r="F77" s="5"/>
      <c r="G77" s="6" t="s">
        <v>313</v>
      </c>
      <c r="H77" s="6">
        <v>0.82120000000000004</v>
      </c>
      <c r="I77" s="6">
        <v>228785</v>
      </c>
      <c r="J77" s="6" t="s">
        <v>314</v>
      </c>
      <c r="K77" s="6"/>
      <c r="L77" s="5"/>
      <c r="M77" s="5"/>
      <c r="N77" s="5"/>
      <c r="O77" s="5"/>
      <c r="P77" s="5"/>
      <c r="Q77" s="5"/>
      <c r="R77" s="5"/>
      <c r="S77" s="5"/>
      <c r="T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</row>
    <row r="78" spans="1:45" ht="15.75" x14ac:dyDescent="0.25">
      <c r="A78" s="6" t="s">
        <v>295</v>
      </c>
      <c r="B78" s="6">
        <v>0.82240000000000002</v>
      </c>
      <c r="C78" s="6">
        <v>20190</v>
      </c>
      <c r="D78" s="6" t="s">
        <v>296</v>
      </c>
      <c r="E78" s="5"/>
      <c r="F78" s="5"/>
      <c r="G78" s="6" t="s">
        <v>215</v>
      </c>
      <c r="H78" s="6">
        <v>0.82110000000000005</v>
      </c>
      <c r="I78" s="6">
        <v>76757</v>
      </c>
      <c r="J78" s="6" t="s">
        <v>316</v>
      </c>
      <c r="K78" s="6"/>
      <c r="L78" s="5"/>
      <c r="M78" s="5"/>
      <c r="N78" s="5"/>
      <c r="O78" s="5"/>
      <c r="P78" s="5"/>
      <c r="Q78" s="5"/>
      <c r="R78" s="5"/>
      <c r="S78" s="5"/>
      <c r="T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</row>
    <row r="79" spans="1:45" ht="15.75" x14ac:dyDescent="0.25">
      <c r="A79" s="6" t="s">
        <v>297</v>
      </c>
      <c r="B79" s="6">
        <v>0.82220000000000004</v>
      </c>
      <c r="C79" s="6">
        <v>12295</v>
      </c>
      <c r="D79" s="6" t="s">
        <v>298</v>
      </c>
      <c r="E79" s="5"/>
      <c r="F79" s="5"/>
      <c r="G79" s="6" t="s">
        <v>317</v>
      </c>
      <c r="H79" s="6">
        <v>0.82040000000000002</v>
      </c>
      <c r="I79" s="6">
        <v>59011</v>
      </c>
      <c r="J79" s="6" t="s">
        <v>318</v>
      </c>
      <c r="K79" s="6"/>
      <c r="L79" s="5"/>
      <c r="M79" s="5"/>
      <c r="N79" s="5"/>
      <c r="O79" s="5"/>
      <c r="P79" s="5"/>
      <c r="Q79" s="5"/>
      <c r="R79" s="5"/>
      <c r="S79" s="5"/>
      <c r="T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</row>
    <row r="80" spans="1:45" ht="15.75" x14ac:dyDescent="0.25">
      <c r="A80" s="6" t="s">
        <v>299</v>
      </c>
      <c r="B80" s="6">
        <v>0.82189999999999996</v>
      </c>
      <c r="C80" s="6">
        <v>11474</v>
      </c>
      <c r="D80" s="6" t="s">
        <v>300</v>
      </c>
      <c r="E80" s="5"/>
      <c r="F80" s="5"/>
      <c r="G80" s="6" t="s">
        <v>321</v>
      </c>
      <c r="H80" s="6">
        <v>0.81989999999999996</v>
      </c>
      <c r="I80" s="6">
        <v>381792</v>
      </c>
      <c r="J80" s="6" t="s">
        <v>322</v>
      </c>
      <c r="K80" s="6"/>
      <c r="L80" s="5"/>
      <c r="M80" s="5"/>
      <c r="N80" s="5"/>
      <c r="O80" s="5"/>
      <c r="P80" s="5"/>
      <c r="Q80" s="5"/>
      <c r="R80" s="5"/>
      <c r="S80" s="5"/>
      <c r="T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</row>
    <row r="81" spans="1:45" ht="15.75" x14ac:dyDescent="0.25">
      <c r="A81" s="6" t="s">
        <v>295</v>
      </c>
      <c r="B81" s="6">
        <v>0.8216</v>
      </c>
      <c r="C81" s="6">
        <v>20190</v>
      </c>
      <c r="D81" s="6" t="s">
        <v>319</v>
      </c>
      <c r="E81" s="5"/>
      <c r="F81" s="5"/>
      <c r="G81" s="6" t="s">
        <v>324</v>
      </c>
      <c r="H81" s="6">
        <v>0.81989999999999996</v>
      </c>
      <c r="I81" s="6">
        <v>21393</v>
      </c>
      <c r="J81" s="6" t="s">
        <v>325</v>
      </c>
      <c r="K81" s="6"/>
      <c r="L81" s="5"/>
      <c r="M81" s="5"/>
      <c r="N81" s="5"/>
      <c r="O81" s="5"/>
      <c r="P81" s="5"/>
      <c r="Q81" s="5"/>
      <c r="R81" s="5"/>
      <c r="S81" s="5"/>
      <c r="T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</row>
    <row r="82" spans="1:45" ht="15.75" x14ac:dyDescent="0.25">
      <c r="A82" s="6" t="s">
        <v>303</v>
      </c>
      <c r="B82" s="6">
        <v>0.82150000000000001</v>
      </c>
      <c r="C82" s="6">
        <v>109264</v>
      </c>
      <c r="D82" s="6" t="s">
        <v>304</v>
      </c>
      <c r="E82" s="5"/>
      <c r="F82" s="5"/>
      <c r="G82" s="6" t="s">
        <v>326</v>
      </c>
      <c r="H82" s="6">
        <v>0.81969999999999998</v>
      </c>
      <c r="I82" s="6">
        <v>12632</v>
      </c>
      <c r="J82" s="6" t="s">
        <v>327</v>
      </c>
      <c r="K82" s="6"/>
      <c r="L82" s="5"/>
      <c r="M82" s="5"/>
      <c r="N82" s="5"/>
      <c r="O82" s="5"/>
      <c r="P82" s="5"/>
      <c r="Q82" s="5"/>
      <c r="R82" s="5"/>
      <c r="S82" s="5"/>
      <c r="T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</row>
    <row r="83" spans="1:45" ht="15.75" x14ac:dyDescent="0.25">
      <c r="A83" s="6" t="s">
        <v>306</v>
      </c>
      <c r="B83" s="6">
        <v>0.82150000000000001</v>
      </c>
      <c r="C83" s="6">
        <v>50874</v>
      </c>
      <c r="D83" s="6" t="s">
        <v>307</v>
      </c>
      <c r="E83" s="5"/>
      <c r="F83" s="5"/>
      <c r="G83" s="6" t="s">
        <v>328</v>
      </c>
      <c r="H83" s="6">
        <v>0.81950000000000001</v>
      </c>
      <c r="I83" s="6">
        <v>228003</v>
      </c>
      <c r="J83" s="6" t="s">
        <v>329</v>
      </c>
      <c r="K83" s="6"/>
      <c r="L83" s="5"/>
      <c r="M83" s="5"/>
      <c r="N83" s="5"/>
      <c r="O83" s="5"/>
      <c r="P83" s="5"/>
      <c r="Q83" s="5"/>
      <c r="R83" s="5"/>
      <c r="S83" s="5"/>
      <c r="T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</row>
    <row r="84" spans="1:45" ht="15.75" x14ac:dyDescent="0.25">
      <c r="A84" s="6" t="s">
        <v>310</v>
      </c>
      <c r="B84" s="6">
        <v>0.82130000000000003</v>
      </c>
      <c r="C84" s="6">
        <v>56534</v>
      </c>
      <c r="D84" s="6" t="s">
        <v>311</v>
      </c>
      <c r="E84" s="5"/>
      <c r="F84" s="5"/>
      <c r="G84" s="6" t="s">
        <v>332</v>
      </c>
      <c r="H84" s="6">
        <v>0.81930000000000003</v>
      </c>
      <c r="I84" s="6">
        <v>270210</v>
      </c>
      <c r="J84" s="6" t="s">
        <v>333</v>
      </c>
      <c r="K84" s="6"/>
      <c r="L84" s="5"/>
      <c r="M84" s="5"/>
      <c r="N84" s="5"/>
      <c r="O84" s="5"/>
      <c r="P84" s="5"/>
      <c r="Q84" s="5"/>
      <c r="R84" s="5"/>
      <c r="S84" s="5"/>
      <c r="T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</row>
    <row r="85" spans="1:45" ht="15.75" x14ac:dyDescent="0.25">
      <c r="A85" s="6" t="s">
        <v>313</v>
      </c>
      <c r="B85" s="6">
        <v>0.82120000000000004</v>
      </c>
      <c r="C85" s="6">
        <v>228785</v>
      </c>
      <c r="D85" s="6" t="s">
        <v>314</v>
      </c>
      <c r="E85" s="5"/>
      <c r="F85" s="5"/>
      <c r="G85" s="6" t="s">
        <v>335</v>
      </c>
      <c r="H85" s="6">
        <v>0.81920000000000004</v>
      </c>
      <c r="I85" s="6">
        <v>78321</v>
      </c>
      <c r="J85" s="6" t="s">
        <v>336</v>
      </c>
      <c r="K85" s="6"/>
      <c r="L85" s="5"/>
      <c r="M85" s="5"/>
      <c r="N85" s="5"/>
      <c r="O85" s="5"/>
      <c r="P85" s="5"/>
      <c r="Q85" s="5"/>
      <c r="R85" s="5"/>
      <c r="S85" s="5"/>
      <c r="T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</row>
    <row r="86" spans="1:45" ht="15.75" x14ac:dyDescent="0.25">
      <c r="A86" s="6" t="s">
        <v>215</v>
      </c>
      <c r="B86" s="6">
        <v>0.82110000000000005</v>
      </c>
      <c r="C86" s="6">
        <v>76757</v>
      </c>
      <c r="D86" s="6" t="s">
        <v>316</v>
      </c>
      <c r="E86" s="5"/>
      <c r="F86" s="5"/>
      <c r="G86" s="6" t="s">
        <v>340</v>
      </c>
      <c r="H86" s="6">
        <v>0.81830000000000003</v>
      </c>
      <c r="I86" s="6">
        <v>276829</v>
      </c>
      <c r="J86" s="6" t="s">
        <v>341</v>
      </c>
      <c r="K86" s="6"/>
      <c r="L86" s="5"/>
      <c r="M86" s="5"/>
      <c r="N86" s="5"/>
      <c r="O86" s="5"/>
      <c r="P86" s="5"/>
      <c r="Q86" s="5"/>
      <c r="R86" s="5"/>
      <c r="S86" s="5"/>
      <c r="T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</row>
    <row r="87" spans="1:45" ht="15.75" x14ac:dyDescent="0.25">
      <c r="A87" s="6" t="s">
        <v>258</v>
      </c>
      <c r="B87" s="6">
        <v>0.82079999999999997</v>
      </c>
      <c r="C87" s="6">
        <v>77559</v>
      </c>
      <c r="D87" s="6" t="s">
        <v>337</v>
      </c>
      <c r="E87" s="5"/>
      <c r="F87" s="5"/>
      <c r="G87" s="6" t="s">
        <v>343</v>
      </c>
      <c r="H87" s="6">
        <v>0.81820000000000004</v>
      </c>
      <c r="I87" s="6">
        <v>223513</v>
      </c>
      <c r="J87" s="6" t="s">
        <v>344</v>
      </c>
      <c r="K87" s="6"/>
      <c r="L87" s="5"/>
      <c r="M87" s="5"/>
      <c r="N87" s="5"/>
      <c r="O87" s="5"/>
      <c r="P87" s="5"/>
      <c r="Q87" s="5"/>
      <c r="R87" s="5"/>
      <c r="S87" s="5"/>
      <c r="T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</row>
    <row r="88" spans="1:45" ht="15.75" x14ac:dyDescent="0.25">
      <c r="A88" s="6" t="s">
        <v>317</v>
      </c>
      <c r="B88" s="6">
        <v>0.82040000000000002</v>
      </c>
      <c r="C88" s="6">
        <v>59011</v>
      </c>
      <c r="D88" s="6" t="s">
        <v>318</v>
      </c>
      <c r="E88" s="5"/>
      <c r="F88" s="5"/>
      <c r="G88" s="6" t="s">
        <v>345</v>
      </c>
      <c r="H88" s="6">
        <v>0.81810000000000005</v>
      </c>
      <c r="I88" s="6">
        <v>69563</v>
      </c>
      <c r="J88" s="6" t="s">
        <v>346</v>
      </c>
      <c r="K88" s="6"/>
      <c r="L88" s="5"/>
      <c r="M88" s="5"/>
      <c r="N88" s="5"/>
      <c r="O88" s="5"/>
      <c r="P88" s="5"/>
      <c r="Q88" s="5"/>
      <c r="R88" s="5"/>
      <c r="S88" s="5"/>
      <c r="T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</row>
    <row r="89" spans="1:45" ht="15.75" x14ac:dyDescent="0.25">
      <c r="A89" s="6" t="s">
        <v>321</v>
      </c>
      <c r="B89" s="6">
        <v>0.81989999999999996</v>
      </c>
      <c r="C89" s="6">
        <v>381792</v>
      </c>
      <c r="D89" s="6" t="s">
        <v>322</v>
      </c>
      <c r="E89" s="5"/>
      <c r="F89" s="5"/>
      <c r="G89" s="6" t="s">
        <v>348</v>
      </c>
      <c r="H89" s="6">
        <v>0.81759999999999999</v>
      </c>
      <c r="I89" s="6">
        <v>12808</v>
      </c>
      <c r="J89" s="6" t="s">
        <v>349</v>
      </c>
      <c r="K89" s="6"/>
      <c r="L89" s="5"/>
      <c r="M89" s="5"/>
      <c r="N89" s="5"/>
      <c r="O89" s="5"/>
      <c r="P89" s="5"/>
      <c r="Q89" s="5"/>
      <c r="R89" s="5"/>
      <c r="S89" s="5"/>
      <c r="T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</row>
    <row r="90" spans="1:45" ht="15.75" x14ac:dyDescent="0.25">
      <c r="A90" s="6" t="s">
        <v>324</v>
      </c>
      <c r="B90" s="6">
        <v>0.81989999999999996</v>
      </c>
      <c r="C90" s="6">
        <v>21393</v>
      </c>
      <c r="D90" s="6" t="s">
        <v>325</v>
      </c>
      <c r="E90" s="5"/>
      <c r="F90" s="5"/>
      <c r="G90" s="6" t="s">
        <v>350</v>
      </c>
      <c r="H90" s="6">
        <v>0.8175</v>
      </c>
      <c r="I90" s="6">
        <v>17878</v>
      </c>
      <c r="J90" s="6" t="s">
        <v>351</v>
      </c>
      <c r="K90" s="6"/>
      <c r="L90" s="5"/>
      <c r="M90" s="5"/>
      <c r="N90" s="5"/>
      <c r="O90" s="5"/>
      <c r="P90" s="5"/>
      <c r="Q90" s="5"/>
      <c r="R90" s="5"/>
      <c r="S90" s="5"/>
      <c r="T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</row>
    <row r="91" spans="1:45" ht="15.75" x14ac:dyDescent="0.25">
      <c r="A91" s="6" t="s">
        <v>326</v>
      </c>
      <c r="B91" s="6">
        <v>0.81969999999999998</v>
      </c>
      <c r="C91" s="6">
        <v>12632</v>
      </c>
      <c r="D91" s="6" t="s">
        <v>327</v>
      </c>
      <c r="E91" s="5"/>
      <c r="F91" s="5"/>
      <c r="G91" s="6" t="s">
        <v>352</v>
      </c>
      <c r="H91" s="6">
        <v>0.81740000000000002</v>
      </c>
      <c r="I91" s="6">
        <v>17306</v>
      </c>
      <c r="J91" s="6" t="s">
        <v>353</v>
      </c>
      <c r="K91" s="6"/>
      <c r="L91" s="5"/>
      <c r="M91" s="5"/>
      <c r="N91" s="5"/>
      <c r="O91" s="5"/>
      <c r="P91" s="5"/>
      <c r="Q91" s="5"/>
      <c r="R91" s="5"/>
      <c r="S91" s="5"/>
      <c r="T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</row>
    <row r="92" spans="1:45" ht="15.75" x14ac:dyDescent="0.25">
      <c r="A92" s="6" t="s">
        <v>328</v>
      </c>
      <c r="B92" s="6">
        <v>0.81950000000000001</v>
      </c>
      <c r="C92" s="6">
        <v>228003</v>
      </c>
      <c r="D92" s="6" t="s">
        <v>329</v>
      </c>
      <c r="E92" s="5"/>
      <c r="F92" s="5"/>
      <c r="G92" s="6" t="s">
        <v>354</v>
      </c>
      <c r="H92" s="6">
        <v>0.81720000000000004</v>
      </c>
      <c r="I92" s="6">
        <v>11565</v>
      </c>
      <c r="J92" s="6" t="s">
        <v>355</v>
      </c>
      <c r="K92" s="6"/>
      <c r="L92" s="5"/>
      <c r="M92" s="5"/>
      <c r="N92" s="5"/>
      <c r="O92" s="5"/>
      <c r="P92" s="5"/>
      <c r="Q92" s="5"/>
      <c r="R92" s="5"/>
      <c r="S92" s="5"/>
      <c r="T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</row>
    <row r="93" spans="1:45" ht="15.75" x14ac:dyDescent="0.25">
      <c r="A93" s="6" t="s">
        <v>332</v>
      </c>
      <c r="B93" s="6">
        <v>0.81930000000000003</v>
      </c>
      <c r="C93" s="6">
        <v>270210</v>
      </c>
      <c r="D93" s="6" t="s">
        <v>333</v>
      </c>
      <c r="E93" s="5"/>
      <c r="F93" s="5"/>
      <c r="G93" s="6" t="s">
        <v>356</v>
      </c>
      <c r="H93" s="6">
        <v>0.81710000000000005</v>
      </c>
      <c r="I93" s="6">
        <v>16495</v>
      </c>
      <c r="J93" s="6" t="s">
        <v>357</v>
      </c>
      <c r="K93" s="6"/>
      <c r="L93" s="5"/>
      <c r="M93" s="5"/>
      <c r="N93" s="5"/>
      <c r="O93" s="5"/>
      <c r="P93" s="5"/>
      <c r="Q93" s="5"/>
      <c r="R93" s="5"/>
      <c r="S93" s="5"/>
      <c r="T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</row>
    <row r="94" spans="1:45" ht="15.75" x14ac:dyDescent="0.25">
      <c r="A94" s="6" t="s">
        <v>335</v>
      </c>
      <c r="B94" s="6">
        <v>0.81920000000000004</v>
      </c>
      <c r="C94" s="6">
        <v>78321</v>
      </c>
      <c r="D94" s="6" t="s">
        <v>336</v>
      </c>
      <c r="E94" s="5"/>
      <c r="F94" s="5"/>
      <c r="G94" s="6" t="s">
        <v>361</v>
      </c>
      <c r="H94" s="6">
        <v>0.81699999999999995</v>
      </c>
      <c r="I94" s="6">
        <v>71886</v>
      </c>
      <c r="J94" s="6" t="s">
        <v>362</v>
      </c>
      <c r="K94" s="6"/>
      <c r="L94" s="5"/>
      <c r="M94" s="5"/>
      <c r="N94" s="5"/>
      <c r="O94" s="5"/>
      <c r="P94" s="5"/>
      <c r="Q94" s="5"/>
      <c r="R94" s="5"/>
      <c r="S94" s="5"/>
      <c r="T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</row>
    <row r="95" spans="1:45" ht="15.75" x14ac:dyDescent="0.25">
      <c r="A95" s="6" t="s">
        <v>258</v>
      </c>
      <c r="B95" s="6">
        <v>0.81859999999999999</v>
      </c>
      <c r="C95" s="6">
        <v>77559</v>
      </c>
      <c r="D95" s="6" t="s">
        <v>358</v>
      </c>
      <c r="E95" s="5"/>
      <c r="F95" s="5"/>
      <c r="G95" s="6" t="s">
        <v>365</v>
      </c>
      <c r="H95" s="6">
        <v>0.81620000000000004</v>
      </c>
      <c r="I95" s="6">
        <v>102634333</v>
      </c>
      <c r="J95" s="6" t="s">
        <v>366</v>
      </c>
      <c r="K95" s="6"/>
      <c r="L95" s="5"/>
      <c r="M95" s="5"/>
      <c r="N95" s="5"/>
      <c r="O95" s="5"/>
      <c r="P95" s="5"/>
      <c r="Q95" s="5"/>
      <c r="R95" s="5"/>
      <c r="S95" s="5"/>
      <c r="T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</row>
    <row r="96" spans="1:45" ht="15.75" x14ac:dyDescent="0.25">
      <c r="A96" s="6" t="s">
        <v>340</v>
      </c>
      <c r="B96" s="6">
        <v>0.81830000000000003</v>
      </c>
      <c r="C96" s="6">
        <v>276829</v>
      </c>
      <c r="D96" s="6" t="s">
        <v>341</v>
      </c>
      <c r="E96" s="5"/>
      <c r="F96" s="5"/>
      <c r="G96" s="6" t="s">
        <v>370</v>
      </c>
      <c r="H96" s="6">
        <v>0.81610000000000005</v>
      </c>
      <c r="I96" s="6">
        <v>170947</v>
      </c>
      <c r="J96" s="6" t="s">
        <v>371</v>
      </c>
      <c r="K96" s="6"/>
      <c r="L96" s="5"/>
      <c r="M96" s="5"/>
      <c r="N96" s="5"/>
      <c r="O96" s="5"/>
      <c r="P96" s="5"/>
      <c r="Q96" s="5"/>
      <c r="R96" s="5"/>
      <c r="S96" s="5"/>
      <c r="T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</row>
    <row r="97" spans="1:45" ht="15.75" x14ac:dyDescent="0.25">
      <c r="A97" s="6" t="s">
        <v>269</v>
      </c>
      <c r="B97" s="6">
        <v>0.81820000000000004</v>
      </c>
      <c r="C97" s="6">
        <v>18679</v>
      </c>
      <c r="D97" s="6" t="s">
        <v>367</v>
      </c>
      <c r="E97" s="5"/>
      <c r="F97" s="5"/>
      <c r="G97" s="6" t="s">
        <v>374</v>
      </c>
      <c r="H97" s="6">
        <v>0.81499999999999995</v>
      </c>
      <c r="I97" s="6">
        <v>20391</v>
      </c>
      <c r="J97" s="6" t="s">
        <v>375</v>
      </c>
      <c r="K97" s="6"/>
      <c r="L97" s="5"/>
      <c r="M97" s="5"/>
      <c r="N97" s="5"/>
      <c r="O97" s="5"/>
      <c r="P97" s="5"/>
      <c r="Q97" s="5"/>
      <c r="R97" s="5"/>
      <c r="S97" s="5"/>
      <c r="T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</row>
    <row r="98" spans="1:45" ht="15.75" x14ac:dyDescent="0.25">
      <c r="A98" s="6" t="s">
        <v>343</v>
      </c>
      <c r="B98" s="6">
        <v>0.81820000000000004</v>
      </c>
      <c r="C98" s="6">
        <v>223513</v>
      </c>
      <c r="D98" s="6" t="s">
        <v>344</v>
      </c>
      <c r="E98" s="5"/>
      <c r="F98" s="5"/>
      <c r="G98" s="6" t="s">
        <v>378</v>
      </c>
      <c r="H98" s="6">
        <v>0.81459999999999999</v>
      </c>
      <c r="I98" s="6">
        <v>54378</v>
      </c>
      <c r="J98" s="6" t="s">
        <v>379</v>
      </c>
      <c r="K98" s="6"/>
      <c r="L98" s="5"/>
      <c r="M98" s="5"/>
      <c r="N98" s="5"/>
      <c r="O98" s="5"/>
      <c r="P98" s="5"/>
      <c r="Q98" s="5"/>
      <c r="R98" s="5"/>
      <c r="S98" s="5"/>
      <c r="T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</row>
    <row r="99" spans="1:45" ht="15.75" x14ac:dyDescent="0.25">
      <c r="A99" s="6" t="s">
        <v>345</v>
      </c>
      <c r="B99" s="6">
        <v>0.81810000000000005</v>
      </c>
      <c r="C99" s="6">
        <v>69563</v>
      </c>
      <c r="D99" s="6" t="s">
        <v>346</v>
      </c>
      <c r="E99" s="5"/>
      <c r="F99" s="5"/>
      <c r="G99" s="6" t="s">
        <v>382</v>
      </c>
      <c r="H99" s="6">
        <v>0.8145</v>
      </c>
      <c r="I99" s="6">
        <v>12180</v>
      </c>
      <c r="J99" s="6" t="s">
        <v>383</v>
      </c>
      <c r="K99" s="6"/>
      <c r="L99" s="5"/>
      <c r="M99" s="5"/>
      <c r="N99" s="5"/>
      <c r="O99" s="5"/>
      <c r="P99" s="5"/>
      <c r="Q99" s="5"/>
      <c r="R99" s="5"/>
      <c r="S99" s="5"/>
      <c r="T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</row>
    <row r="100" spans="1:45" ht="15.75" x14ac:dyDescent="0.25">
      <c r="A100" s="6" t="s">
        <v>348</v>
      </c>
      <c r="B100" s="6">
        <v>0.81759999999999999</v>
      </c>
      <c r="C100" s="6">
        <v>12808</v>
      </c>
      <c r="D100" s="6" t="s">
        <v>349</v>
      </c>
      <c r="E100" s="5"/>
      <c r="F100" s="5"/>
      <c r="G100" s="6" t="s">
        <v>385</v>
      </c>
      <c r="H100" s="6">
        <v>0.81410000000000005</v>
      </c>
      <c r="I100" s="6">
        <v>110880</v>
      </c>
      <c r="J100" s="6" t="s">
        <v>386</v>
      </c>
      <c r="K100" s="6"/>
      <c r="L100" s="5"/>
      <c r="M100" s="5"/>
      <c r="N100" s="5"/>
      <c r="O100" s="5"/>
      <c r="P100" s="5"/>
      <c r="Q100" s="5"/>
      <c r="R100" s="5"/>
      <c r="S100" s="5"/>
      <c r="T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</row>
    <row r="101" spans="1:45" ht="15.75" x14ac:dyDescent="0.25">
      <c r="A101" s="6" t="s">
        <v>350</v>
      </c>
      <c r="B101" s="6">
        <v>0.8175</v>
      </c>
      <c r="C101" s="6">
        <v>17878</v>
      </c>
      <c r="D101" s="6" t="s">
        <v>351</v>
      </c>
      <c r="E101" s="5"/>
      <c r="F101" s="5"/>
      <c r="G101" s="6" t="s">
        <v>389</v>
      </c>
      <c r="H101" s="6">
        <v>0.81310000000000004</v>
      </c>
      <c r="I101" s="6">
        <v>73635</v>
      </c>
      <c r="J101" s="6" t="s">
        <v>390</v>
      </c>
      <c r="K101" s="6"/>
      <c r="L101" s="5"/>
      <c r="M101" s="5"/>
      <c r="N101" s="5"/>
      <c r="O101" s="5"/>
      <c r="P101" s="5"/>
      <c r="Q101" s="5"/>
      <c r="R101" s="5"/>
      <c r="S101" s="5"/>
      <c r="T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</row>
    <row r="102" spans="1:45" ht="15.75" x14ac:dyDescent="0.25">
      <c r="A102" s="6" t="s">
        <v>352</v>
      </c>
      <c r="B102" s="6">
        <v>0.81740000000000002</v>
      </c>
      <c r="C102" s="6">
        <v>17306</v>
      </c>
      <c r="D102" s="6" t="s">
        <v>353</v>
      </c>
      <c r="E102" s="5"/>
      <c r="F102" s="5"/>
      <c r="G102" s="6" t="s">
        <v>392</v>
      </c>
      <c r="H102" s="6">
        <v>0.81259999999999999</v>
      </c>
      <c r="I102" s="6">
        <v>68515</v>
      </c>
      <c r="J102" s="6" t="s">
        <v>393</v>
      </c>
      <c r="K102" s="6"/>
      <c r="L102" s="5"/>
      <c r="M102" s="5"/>
      <c r="N102" s="5"/>
      <c r="O102" s="5"/>
      <c r="P102" s="5"/>
      <c r="Q102" s="5"/>
      <c r="R102" s="5"/>
      <c r="S102" s="5"/>
      <c r="T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</row>
    <row r="103" spans="1:45" ht="15.75" x14ac:dyDescent="0.25">
      <c r="A103" s="6" t="s">
        <v>354</v>
      </c>
      <c r="B103" s="6">
        <v>0.81720000000000004</v>
      </c>
      <c r="C103" s="6">
        <v>11565</v>
      </c>
      <c r="D103" s="6" t="s">
        <v>355</v>
      </c>
      <c r="E103" s="5"/>
      <c r="F103" s="5"/>
      <c r="G103" s="6" t="s">
        <v>395</v>
      </c>
      <c r="H103" s="6">
        <v>0.81240000000000001</v>
      </c>
      <c r="I103" s="6">
        <v>18175</v>
      </c>
      <c r="J103" s="6" t="s">
        <v>396</v>
      </c>
      <c r="K103" s="6"/>
      <c r="L103" s="5"/>
      <c r="M103" s="5"/>
      <c r="N103" s="5"/>
      <c r="O103" s="5"/>
      <c r="P103" s="5"/>
      <c r="Q103" s="5"/>
      <c r="R103" s="5"/>
      <c r="S103" s="5"/>
      <c r="T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</row>
    <row r="104" spans="1:45" ht="15.75" x14ac:dyDescent="0.25">
      <c r="A104" s="6" t="s">
        <v>356</v>
      </c>
      <c r="B104" s="6">
        <v>0.81710000000000005</v>
      </c>
      <c r="C104" s="6">
        <v>16495</v>
      </c>
      <c r="D104" s="6" t="s">
        <v>357</v>
      </c>
      <c r="E104" s="5"/>
      <c r="F104" s="5"/>
      <c r="G104" s="6" t="s">
        <v>211</v>
      </c>
      <c r="H104" s="6">
        <v>0.81230000000000002</v>
      </c>
      <c r="I104" s="6">
        <v>68760</v>
      </c>
      <c r="J104" s="6" t="s">
        <v>397</v>
      </c>
      <c r="K104" s="6"/>
      <c r="L104" s="5"/>
      <c r="M104" s="5"/>
      <c r="N104" s="5"/>
      <c r="O104" s="5"/>
      <c r="P104" s="5"/>
      <c r="Q104" s="5"/>
      <c r="R104" s="5"/>
      <c r="S104" s="5"/>
      <c r="T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</row>
    <row r="105" spans="1:45" ht="15.75" x14ac:dyDescent="0.25">
      <c r="A105" s="6" t="s">
        <v>361</v>
      </c>
      <c r="B105" s="6">
        <v>0.81699999999999995</v>
      </c>
      <c r="C105" s="6">
        <v>71886</v>
      </c>
      <c r="D105" s="6" t="s">
        <v>362</v>
      </c>
      <c r="E105" s="5"/>
      <c r="F105" s="5"/>
      <c r="G105" s="6" t="s">
        <v>398</v>
      </c>
      <c r="H105" s="6">
        <v>0.81220000000000003</v>
      </c>
      <c r="I105" s="6">
        <v>13808</v>
      </c>
      <c r="J105" s="6" t="s">
        <v>399</v>
      </c>
      <c r="K105" s="6"/>
      <c r="L105" s="5"/>
      <c r="M105" s="5"/>
      <c r="N105" s="5"/>
      <c r="O105" s="5"/>
      <c r="P105" s="5"/>
      <c r="Q105" s="5"/>
      <c r="R105" s="5"/>
      <c r="S105" s="5"/>
      <c r="T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</row>
    <row r="106" spans="1:45" ht="15.75" x14ac:dyDescent="0.25">
      <c r="A106" s="6" t="s">
        <v>365</v>
      </c>
      <c r="B106" s="6">
        <v>0.81620000000000004</v>
      </c>
      <c r="C106" s="6">
        <v>102634333</v>
      </c>
      <c r="D106" s="6" t="s">
        <v>366</v>
      </c>
      <c r="E106" s="5"/>
      <c r="F106" s="5"/>
      <c r="G106" s="6" t="s">
        <v>402</v>
      </c>
      <c r="H106" s="6">
        <v>0.81220000000000003</v>
      </c>
      <c r="I106" s="6">
        <v>58916</v>
      </c>
      <c r="J106" s="6" t="s">
        <v>403</v>
      </c>
      <c r="K106" s="6"/>
      <c r="L106" s="5"/>
      <c r="M106" s="5"/>
      <c r="N106" s="5"/>
      <c r="O106" s="5"/>
      <c r="P106" s="5"/>
      <c r="Q106" s="5"/>
      <c r="R106" s="5"/>
      <c r="S106" s="5"/>
      <c r="T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</row>
    <row r="107" spans="1:45" ht="15.75" x14ac:dyDescent="0.25">
      <c r="A107" s="6" t="s">
        <v>370</v>
      </c>
      <c r="B107" s="6">
        <v>0.81610000000000005</v>
      </c>
      <c r="C107" s="6">
        <v>170947</v>
      </c>
      <c r="D107" s="6" t="s">
        <v>371</v>
      </c>
      <c r="E107" s="5"/>
      <c r="F107" s="5"/>
      <c r="G107" s="6" t="s">
        <v>372</v>
      </c>
      <c r="H107" s="6">
        <v>0.8115</v>
      </c>
      <c r="I107" s="6">
        <v>52187</v>
      </c>
      <c r="J107" s="6" t="s">
        <v>373</v>
      </c>
      <c r="K107" s="6"/>
      <c r="L107" s="5"/>
      <c r="M107" s="5"/>
      <c r="N107" s="5"/>
      <c r="O107" s="5"/>
      <c r="P107" s="5"/>
      <c r="Q107" s="5"/>
      <c r="R107" s="5"/>
      <c r="S107" s="5"/>
      <c r="T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</row>
    <row r="108" spans="1:45" ht="15.75" x14ac:dyDescent="0.25">
      <c r="A108" s="6" t="s">
        <v>189</v>
      </c>
      <c r="B108" s="6">
        <v>0.81520000000000004</v>
      </c>
      <c r="C108" s="6">
        <v>16561</v>
      </c>
      <c r="D108" s="6" t="s">
        <v>404</v>
      </c>
      <c r="E108" s="5"/>
      <c r="F108" s="5"/>
      <c r="G108" s="6" t="s">
        <v>408</v>
      </c>
      <c r="H108" s="6">
        <v>0.81110000000000004</v>
      </c>
      <c r="I108" s="6">
        <v>50758</v>
      </c>
      <c r="J108" s="6" t="s">
        <v>409</v>
      </c>
      <c r="K108" s="6"/>
      <c r="L108" s="5"/>
      <c r="M108" s="5"/>
      <c r="N108" s="5"/>
      <c r="O108" s="5"/>
      <c r="P108" s="5"/>
      <c r="Q108" s="5"/>
      <c r="R108" s="5"/>
      <c r="S108" s="5"/>
      <c r="T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</row>
    <row r="109" spans="1:45" ht="15.75" x14ac:dyDescent="0.25">
      <c r="A109" s="6" t="s">
        <v>374</v>
      </c>
      <c r="B109" s="6">
        <v>0.81499999999999995</v>
      </c>
      <c r="C109" s="6">
        <v>20391</v>
      </c>
      <c r="D109" s="6" t="s">
        <v>375</v>
      </c>
      <c r="E109" s="5"/>
      <c r="F109" s="5"/>
      <c r="G109" s="6" t="s">
        <v>412</v>
      </c>
      <c r="H109" s="6">
        <v>0.81110000000000004</v>
      </c>
      <c r="I109" s="6">
        <v>73284</v>
      </c>
      <c r="J109" s="6" t="s">
        <v>413</v>
      </c>
      <c r="K109" s="6"/>
      <c r="L109" s="5"/>
      <c r="M109" s="5"/>
      <c r="N109" s="5"/>
      <c r="O109" s="5"/>
      <c r="P109" s="5"/>
      <c r="Q109" s="5"/>
      <c r="R109" s="5"/>
      <c r="S109" s="5"/>
      <c r="T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</row>
    <row r="110" spans="1:45" ht="15.75" x14ac:dyDescent="0.25">
      <c r="A110" s="6" t="s">
        <v>269</v>
      </c>
      <c r="B110" s="6">
        <v>0.81479999999999997</v>
      </c>
      <c r="C110" s="6">
        <v>18679</v>
      </c>
      <c r="D110" s="6" t="s">
        <v>410</v>
      </c>
      <c r="E110" s="5"/>
      <c r="F110" s="5"/>
      <c r="G110" s="6" t="s">
        <v>163</v>
      </c>
      <c r="H110" s="6">
        <v>0.81110000000000004</v>
      </c>
      <c r="I110" s="6">
        <v>24131</v>
      </c>
      <c r="J110" s="6" t="s">
        <v>414</v>
      </c>
      <c r="K110" s="6"/>
      <c r="L110" s="5"/>
      <c r="M110" s="5"/>
      <c r="N110" s="5"/>
      <c r="O110" s="5"/>
      <c r="P110" s="5"/>
      <c r="Q110" s="5"/>
      <c r="R110" s="5"/>
      <c r="S110" s="5"/>
      <c r="T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</row>
    <row r="111" spans="1:45" ht="15.75" x14ac:dyDescent="0.25">
      <c r="A111" s="6" t="s">
        <v>378</v>
      </c>
      <c r="B111" s="6">
        <v>0.81459999999999999</v>
      </c>
      <c r="C111" s="6">
        <v>54378</v>
      </c>
      <c r="D111" s="6" t="s">
        <v>379</v>
      </c>
      <c r="E111" s="5"/>
      <c r="F111" s="5"/>
      <c r="G111" s="6" t="s">
        <v>417</v>
      </c>
      <c r="H111" s="6">
        <v>0.81110000000000004</v>
      </c>
      <c r="I111" s="6">
        <v>21953</v>
      </c>
      <c r="J111" s="6" t="s">
        <v>418</v>
      </c>
      <c r="K111" s="6"/>
      <c r="L111" s="5"/>
      <c r="M111" s="5"/>
      <c r="N111" s="5"/>
      <c r="O111" s="5"/>
      <c r="P111" s="5"/>
      <c r="Q111" s="5"/>
      <c r="R111" s="5"/>
      <c r="S111" s="5"/>
      <c r="T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</row>
    <row r="112" spans="1:45" ht="15.75" x14ac:dyDescent="0.25">
      <c r="A112" s="6" t="s">
        <v>382</v>
      </c>
      <c r="B112" s="6">
        <v>0.8145</v>
      </c>
      <c r="C112" s="6">
        <v>12180</v>
      </c>
      <c r="D112" s="6" t="s">
        <v>383</v>
      </c>
      <c r="E112" s="5"/>
      <c r="F112" s="5"/>
      <c r="G112" s="6" t="s">
        <v>420</v>
      </c>
      <c r="H112" s="6">
        <v>0.81100000000000005</v>
      </c>
      <c r="I112" s="6">
        <v>12335</v>
      </c>
      <c r="J112" s="6" t="s">
        <v>421</v>
      </c>
      <c r="K112" s="6"/>
      <c r="L112" s="5"/>
      <c r="M112" s="5"/>
      <c r="N112" s="5"/>
      <c r="O112" s="5"/>
      <c r="P112" s="5"/>
      <c r="Q112" s="5"/>
      <c r="R112" s="5"/>
      <c r="S112" s="5"/>
      <c r="T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</row>
    <row r="113" spans="1:45" ht="15.75" x14ac:dyDescent="0.25">
      <c r="A113" s="6" t="s">
        <v>385</v>
      </c>
      <c r="B113" s="6">
        <v>0.81410000000000005</v>
      </c>
      <c r="C113" s="6">
        <v>110880</v>
      </c>
      <c r="D113" s="6" t="s">
        <v>386</v>
      </c>
      <c r="E113" s="5"/>
      <c r="F113" s="5"/>
      <c r="G113" s="6" t="s">
        <v>215</v>
      </c>
      <c r="H113" s="6">
        <v>0.81059999999999999</v>
      </c>
      <c r="I113" s="6">
        <v>76757</v>
      </c>
      <c r="J113" s="6" t="s">
        <v>424</v>
      </c>
      <c r="K113" s="6"/>
      <c r="L113" s="5"/>
      <c r="M113" s="5"/>
      <c r="N113" s="5"/>
      <c r="O113" s="5"/>
      <c r="P113" s="5"/>
      <c r="Q113" s="5"/>
      <c r="R113" s="5"/>
      <c r="S113" s="5"/>
      <c r="T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</row>
    <row r="114" spans="1:45" ht="15.75" x14ac:dyDescent="0.25">
      <c r="A114" s="6" t="s">
        <v>389</v>
      </c>
      <c r="B114" s="6">
        <v>0.81310000000000004</v>
      </c>
      <c r="C114" s="6">
        <v>73635</v>
      </c>
      <c r="D114" s="6" t="s">
        <v>390</v>
      </c>
      <c r="E114" s="5"/>
      <c r="F114" s="5"/>
      <c r="G114" s="6" t="s">
        <v>426</v>
      </c>
      <c r="H114" s="6">
        <v>0.8105</v>
      </c>
      <c r="I114" s="6">
        <v>210582</v>
      </c>
      <c r="J114" s="6" t="s">
        <v>427</v>
      </c>
      <c r="K114" s="6"/>
      <c r="L114" s="5"/>
      <c r="M114" s="5"/>
      <c r="N114" s="5"/>
      <c r="O114" s="5"/>
      <c r="P114" s="5"/>
      <c r="Q114" s="5"/>
      <c r="R114" s="5"/>
      <c r="S114" s="5"/>
      <c r="T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</row>
    <row r="115" spans="1:45" ht="15.75" x14ac:dyDescent="0.25">
      <c r="A115" s="6" t="s">
        <v>392</v>
      </c>
      <c r="B115" s="6">
        <v>0.81259999999999999</v>
      </c>
      <c r="C115" s="6">
        <v>68515</v>
      </c>
      <c r="D115" s="6" t="s">
        <v>393</v>
      </c>
      <c r="E115" s="5"/>
      <c r="F115" s="5"/>
      <c r="G115" s="6" t="s">
        <v>428</v>
      </c>
      <c r="H115" s="6">
        <v>0.80840000000000001</v>
      </c>
      <c r="I115" s="6">
        <v>102640379</v>
      </c>
      <c r="J115" s="6" t="s">
        <v>429</v>
      </c>
      <c r="K115" s="6"/>
      <c r="L115" s="5"/>
      <c r="M115" s="5"/>
      <c r="N115" s="5"/>
      <c r="O115" s="5"/>
      <c r="P115" s="5"/>
      <c r="Q115" s="5"/>
      <c r="R115" s="5"/>
      <c r="S115" s="5"/>
      <c r="T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</row>
    <row r="116" spans="1:45" ht="15.75" x14ac:dyDescent="0.25">
      <c r="A116" s="6" t="s">
        <v>395</v>
      </c>
      <c r="B116" s="6">
        <v>0.81240000000000001</v>
      </c>
      <c r="C116" s="6">
        <v>18175</v>
      </c>
      <c r="D116" s="6" t="s">
        <v>396</v>
      </c>
      <c r="E116" s="5"/>
      <c r="F116" s="5"/>
      <c r="G116" s="6" t="s">
        <v>433</v>
      </c>
      <c r="H116" s="6">
        <v>0.80830000000000002</v>
      </c>
      <c r="I116" s="6">
        <v>12292</v>
      </c>
      <c r="J116" s="6" t="s">
        <v>434</v>
      </c>
      <c r="K116" s="6"/>
      <c r="L116" s="5"/>
      <c r="M116" s="5"/>
      <c r="N116" s="5"/>
      <c r="O116" s="5"/>
      <c r="P116" s="5"/>
      <c r="Q116" s="5"/>
      <c r="R116" s="5"/>
      <c r="S116" s="5"/>
      <c r="T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</row>
    <row r="117" spans="1:45" ht="15.75" x14ac:dyDescent="0.25">
      <c r="A117" s="6" t="s">
        <v>365</v>
      </c>
      <c r="B117" s="6">
        <v>0.81230000000000002</v>
      </c>
      <c r="C117" s="6">
        <v>102634333</v>
      </c>
      <c r="D117" s="6" t="s">
        <v>430</v>
      </c>
      <c r="E117" s="5"/>
      <c r="F117" s="5"/>
      <c r="G117" s="6" t="s">
        <v>437</v>
      </c>
      <c r="H117" s="6">
        <v>0.80830000000000002</v>
      </c>
      <c r="I117" s="6">
        <v>17930</v>
      </c>
      <c r="J117" s="6" t="s">
        <v>438</v>
      </c>
      <c r="K117" s="6"/>
      <c r="L117" s="5"/>
      <c r="M117" s="5"/>
      <c r="N117" s="5"/>
      <c r="O117" s="5"/>
      <c r="P117" s="5"/>
      <c r="Q117" s="5"/>
      <c r="R117" s="5"/>
      <c r="S117" s="5"/>
      <c r="T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</row>
    <row r="118" spans="1:45" ht="15.75" x14ac:dyDescent="0.25">
      <c r="A118" s="6" t="s">
        <v>211</v>
      </c>
      <c r="B118" s="6">
        <v>0.81230000000000002</v>
      </c>
      <c r="C118" s="6">
        <v>68760</v>
      </c>
      <c r="D118" s="6" t="s">
        <v>397</v>
      </c>
      <c r="E118" s="5"/>
      <c r="F118" s="5"/>
      <c r="G118" s="6" t="s">
        <v>441</v>
      </c>
      <c r="H118" s="6">
        <v>0.80820000000000003</v>
      </c>
      <c r="I118" s="6">
        <v>235542</v>
      </c>
      <c r="J118" s="6" t="s">
        <v>442</v>
      </c>
      <c r="K118" s="6"/>
      <c r="L118" s="5"/>
      <c r="M118" s="5"/>
      <c r="N118" s="5"/>
      <c r="O118" s="5"/>
      <c r="P118" s="5"/>
      <c r="Q118" s="5"/>
      <c r="R118" s="5"/>
      <c r="S118" s="5"/>
      <c r="T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</row>
    <row r="119" spans="1:45" ht="15.75" x14ac:dyDescent="0.25">
      <c r="A119" s="6" t="s">
        <v>398</v>
      </c>
      <c r="B119" s="6">
        <v>0.81220000000000003</v>
      </c>
      <c r="C119" s="6">
        <v>13808</v>
      </c>
      <c r="D119" s="6" t="s">
        <v>399</v>
      </c>
      <c r="E119" s="5"/>
      <c r="F119" s="5"/>
      <c r="G119" s="6" t="s">
        <v>444</v>
      </c>
      <c r="H119" s="6">
        <v>0.80820000000000003</v>
      </c>
      <c r="I119" s="6">
        <v>24053</v>
      </c>
      <c r="J119" s="6" t="s">
        <v>445</v>
      </c>
      <c r="K119" s="6"/>
      <c r="L119" s="5"/>
      <c r="M119" s="5"/>
      <c r="N119" s="5"/>
      <c r="O119" s="5"/>
      <c r="P119" s="5"/>
      <c r="Q119" s="5"/>
      <c r="R119" s="5"/>
      <c r="S119" s="5"/>
      <c r="T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</row>
    <row r="120" spans="1:45" ht="15.75" x14ac:dyDescent="0.25">
      <c r="A120" s="6" t="s">
        <v>402</v>
      </c>
      <c r="B120" s="6">
        <v>0.81220000000000003</v>
      </c>
      <c r="C120" s="6">
        <v>58916</v>
      </c>
      <c r="D120" s="6" t="s">
        <v>403</v>
      </c>
      <c r="E120" s="5"/>
      <c r="F120" s="5"/>
      <c r="G120" s="6" t="s">
        <v>234</v>
      </c>
      <c r="H120" s="6">
        <v>0.80810000000000004</v>
      </c>
      <c r="I120" s="6">
        <v>17993</v>
      </c>
      <c r="J120" s="6" t="s">
        <v>235</v>
      </c>
      <c r="K120" s="6"/>
      <c r="L120" s="5"/>
      <c r="M120" s="5"/>
      <c r="N120" s="5"/>
      <c r="O120" s="5"/>
      <c r="P120" s="5"/>
      <c r="Q120" s="5"/>
      <c r="R120" s="5"/>
      <c r="S120" s="5"/>
      <c r="T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</row>
    <row r="121" spans="1:45" ht="15.75" x14ac:dyDescent="0.25">
      <c r="A121" s="6" t="s">
        <v>372</v>
      </c>
      <c r="B121" s="6">
        <v>0.8115</v>
      </c>
      <c r="C121" s="6">
        <v>52187</v>
      </c>
      <c r="D121" s="6" t="s">
        <v>373</v>
      </c>
      <c r="E121" s="5"/>
      <c r="F121" s="5"/>
      <c r="G121" s="6" t="s">
        <v>446</v>
      </c>
      <c r="H121" s="6">
        <v>0.80610000000000004</v>
      </c>
      <c r="I121" s="6">
        <v>22229</v>
      </c>
      <c r="J121" s="6" t="s">
        <v>447</v>
      </c>
      <c r="K121" s="6"/>
      <c r="L121" s="5"/>
      <c r="M121" s="5"/>
      <c r="N121" s="5"/>
      <c r="O121" s="5"/>
      <c r="P121" s="5"/>
      <c r="Q121" s="5"/>
      <c r="R121" s="5"/>
      <c r="S121" s="5"/>
      <c r="T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</row>
    <row r="122" spans="1:45" ht="15.75" x14ac:dyDescent="0.25">
      <c r="A122" s="6" t="s">
        <v>408</v>
      </c>
      <c r="B122" s="6">
        <v>0.81110000000000004</v>
      </c>
      <c r="C122" s="6">
        <v>50758</v>
      </c>
      <c r="D122" s="6" t="s">
        <v>409</v>
      </c>
      <c r="E122" s="5"/>
      <c r="F122" s="5"/>
      <c r="G122" s="6" t="s">
        <v>450</v>
      </c>
      <c r="H122" s="6">
        <v>0.80610000000000004</v>
      </c>
      <c r="I122" s="6">
        <v>17996</v>
      </c>
      <c r="J122" s="6" t="s">
        <v>451</v>
      </c>
      <c r="K122" s="6"/>
      <c r="L122" s="5"/>
      <c r="M122" s="5"/>
      <c r="N122" s="5"/>
      <c r="O122" s="5"/>
      <c r="P122" s="5"/>
      <c r="Q122" s="5"/>
      <c r="R122" s="5"/>
      <c r="S122" s="5"/>
      <c r="T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</row>
    <row r="123" spans="1:45" ht="15.75" x14ac:dyDescent="0.25">
      <c r="A123" s="6" t="s">
        <v>412</v>
      </c>
      <c r="B123" s="6">
        <v>0.81110000000000004</v>
      </c>
      <c r="C123" s="6">
        <v>73284</v>
      </c>
      <c r="D123" s="6" t="s">
        <v>413</v>
      </c>
      <c r="E123" s="5"/>
      <c r="F123" s="5"/>
      <c r="G123" s="6" t="s">
        <v>452</v>
      </c>
      <c r="H123" s="6">
        <v>0.80559999999999998</v>
      </c>
      <c r="I123" s="6">
        <v>142687</v>
      </c>
      <c r="J123" s="6" t="s">
        <v>453</v>
      </c>
      <c r="K123" s="6"/>
      <c r="L123" s="5"/>
      <c r="M123" s="5"/>
      <c r="N123" s="5"/>
      <c r="O123" s="5"/>
      <c r="P123" s="5"/>
      <c r="Q123" s="5"/>
      <c r="R123" s="5"/>
      <c r="S123" s="5"/>
      <c r="T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</row>
    <row r="124" spans="1:45" ht="15.75" x14ac:dyDescent="0.25">
      <c r="A124" s="6" t="s">
        <v>163</v>
      </c>
      <c r="B124" s="6">
        <v>0.81110000000000004</v>
      </c>
      <c r="C124" s="6">
        <v>24131</v>
      </c>
      <c r="D124" s="6" t="s">
        <v>414</v>
      </c>
      <c r="E124" s="5"/>
      <c r="F124" s="5"/>
      <c r="G124" s="6" t="s">
        <v>455</v>
      </c>
      <c r="H124" s="6">
        <v>0.80559999999999998</v>
      </c>
      <c r="I124" s="6">
        <v>244091</v>
      </c>
      <c r="J124" s="6" t="s">
        <v>456</v>
      </c>
      <c r="K124" s="6"/>
      <c r="L124" s="5"/>
      <c r="M124" s="5"/>
      <c r="N124" s="5"/>
      <c r="O124" s="5"/>
      <c r="P124" s="5"/>
      <c r="Q124" s="5"/>
      <c r="R124" s="5"/>
      <c r="S124" s="5"/>
      <c r="T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</row>
    <row r="125" spans="1:45" ht="15.75" x14ac:dyDescent="0.25">
      <c r="A125" s="6" t="s">
        <v>417</v>
      </c>
      <c r="B125" s="6">
        <v>0.81110000000000004</v>
      </c>
      <c r="C125" s="6">
        <v>21953</v>
      </c>
      <c r="D125" s="6" t="s">
        <v>418</v>
      </c>
      <c r="E125" s="5"/>
      <c r="F125" s="5"/>
      <c r="G125" s="6" t="s">
        <v>459</v>
      </c>
      <c r="H125" s="6">
        <v>0.80559999999999998</v>
      </c>
      <c r="I125" s="6">
        <v>108097</v>
      </c>
      <c r="J125" s="6" t="s">
        <v>460</v>
      </c>
      <c r="K125" s="6"/>
      <c r="L125" s="5"/>
      <c r="M125" s="5"/>
      <c r="N125" s="5"/>
      <c r="O125" s="5"/>
      <c r="P125" s="5"/>
      <c r="Q125" s="5"/>
      <c r="R125" s="5"/>
      <c r="S125" s="5"/>
      <c r="T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</row>
    <row r="126" spans="1:45" ht="15.75" x14ac:dyDescent="0.25">
      <c r="A126" s="6" t="s">
        <v>420</v>
      </c>
      <c r="B126" s="6">
        <v>0.81100000000000005</v>
      </c>
      <c r="C126" s="6">
        <v>12335</v>
      </c>
      <c r="D126" s="6" t="s">
        <v>421</v>
      </c>
      <c r="E126" s="5"/>
      <c r="F126" s="5"/>
      <c r="G126" s="6" t="s">
        <v>463</v>
      </c>
      <c r="H126" s="6">
        <v>0.80500000000000005</v>
      </c>
      <c r="I126" s="6">
        <v>50795</v>
      </c>
      <c r="J126" s="6" t="s">
        <v>464</v>
      </c>
      <c r="K126" s="6"/>
      <c r="L126" s="5"/>
      <c r="M126" s="5"/>
      <c r="N126" s="5"/>
      <c r="O126" s="5"/>
      <c r="P126" s="5"/>
      <c r="Q126" s="5"/>
      <c r="R126" s="5"/>
      <c r="S126" s="5"/>
      <c r="T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</row>
    <row r="127" spans="1:45" ht="15.75" x14ac:dyDescent="0.25">
      <c r="A127" s="6" t="s">
        <v>215</v>
      </c>
      <c r="B127" s="6">
        <v>0.81059999999999999</v>
      </c>
      <c r="C127" s="6">
        <v>76757</v>
      </c>
      <c r="D127" s="6" t="s">
        <v>424</v>
      </c>
      <c r="E127" s="5"/>
      <c r="F127" s="5"/>
      <c r="G127" s="6" t="s">
        <v>465</v>
      </c>
      <c r="H127" s="6">
        <v>0.80449999999999999</v>
      </c>
      <c r="I127" s="6">
        <v>66302</v>
      </c>
      <c r="J127" s="6" t="s">
        <v>466</v>
      </c>
      <c r="K127" s="6"/>
      <c r="L127" s="5"/>
      <c r="M127" s="5"/>
      <c r="N127" s="5"/>
      <c r="O127" s="5"/>
      <c r="P127" s="5"/>
      <c r="Q127" s="5"/>
      <c r="R127" s="5"/>
      <c r="S127" s="5"/>
      <c r="T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</row>
    <row r="128" spans="1:45" ht="15.75" x14ac:dyDescent="0.25">
      <c r="A128" s="6" t="s">
        <v>426</v>
      </c>
      <c r="B128" s="6">
        <v>0.8105</v>
      </c>
      <c r="C128" s="6">
        <v>210582</v>
      </c>
      <c r="D128" s="6" t="s">
        <v>427</v>
      </c>
      <c r="E128" s="5"/>
      <c r="F128" s="5"/>
      <c r="G128" s="6" t="s">
        <v>470</v>
      </c>
      <c r="H128" s="6">
        <v>0.80430000000000001</v>
      </c>
      <c r="I128" s="6">
        <v>237781</v>
      </c>
      <c r="J128" s="6" t="s">
        <v>471</v>
      </c>
      <c r="K128" s="6"/>
      <c r="L128" s="5"/>
      <c r="M128" s="5"/>
      <c r="N128" s="5"/>
      <c r="O128" s="5"/>
      <c r="P128" s="5"/>
      <c r="Q128" s="5"/>
      <c r="R128" s="5"/>
      <c r="S128" s="5"/>
      <c r="T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</row>
    <row r="129" spans="1:45" ht="15.75" x14ac:dyDescent="0.25">
      <c r="A129" s="6" t="s">
        <v>217</v>
      </c>
      <c r="B129" s="6">
        <v>0.80940000000000001</v>
      </c>
      <c r="C129" s="6">
        <v>18682</v>
      </c>
      <c r="D129" s="6" t="s">
        <v>467</v>
      </c>
      <c r="E129" s="5"/>
      <c r="F129" s="5"/>
      <c r="G129" s="6" t="s">
        <v>474</v>
      </c>
      <c r="H129" s="6">
        <v>0.80430000000000001</v>
      </c>
      <c r="I129" s="6">
        <v>21916</v>
      </c>
      <c r="J129" s="6" t="s">
        <v>475</v>
      </c>
      <c r="K129" s="6"/>
      <c r="L129" s="5"/>
      <c r="M129" s="5"/>
      <c r="N129" s="5"/>
      <c r="O129" s="5"/>
      <c r="P129" s="5"/>
      <c r="Q129" s="5"/>
      <c r="R129" s="5"/>
      <c r="S129" s="5"/>
      <c r="T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</row>
    <row r="130" spans="1:45" ht="15.75" x14ac:dyDescent="0.25">
      <c r="A130" s="6"/>
      <c r="B130" s="6">
        <v>0.8085</v>
      </c>
      <c r="C130" s="6"/>
      <c r="D130" s="6" t="s">
        <v>472</v>
      </c>
      <c r="E130" s="5"/>
      <c r="F130" s="5"/>
      <c r="G130" s="6" t="s">
        <v>478</v>
      </c>
      <c r="H130" s="6">
        <v>0.80300000000000005</v>
      </c>
      <c r="I130" s="6">
        <v>59091</v>
      </c>
      <c r="J130" s="6" t="s">
        <v>479</v>
      </c>
      <c r="K130" s="6"/>
      <c r="L130" s="5"/>
      <c r="M130" s="5"/>
      <c r="N130" s="5"/>
      <c r="O130" s="5"/>
      <c r="P130" s="5"/>
      <c r="Q130" s="5"/>
      <c r="R130" s="5"/>
      <c r="S130" s="5"/>
      <c r="T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</row>
    <row r="131" spans="1:45" ht="15.75" x14ac:dyDescent="0.25">
      <c r="A131" s="6" t="s">
        <v>428</v>
      </c>
      <c r="B131" s="6">
        <v>0.80840000000000001</v>
      </c>
      <c r="C131" s="6">
        <v>102640379</v>
      </c>
      <c r="D131" s="6" t="s">
        <v>429</v>
      </c>
      <c r="E131" s="5"/>
      <c r="F131" s="5"/>
      <c r="G131" s="6" t="s">
        <v>482</v>
      </c>
      <c r="H131" s="6">
        <v>0.80249999999999999</v>
      </c>
      <c r="I131" s="6">
        <v>17758</v>
      </c>
      <c r="J131" s="6" t="s">
        <v>483</v>
      </c>
      <c r="K131" s="6"/>
      <c r="L131" s="5"/>
      <c r="M131" s="5"/>
      <c r="N131" s="5"/>
      <c r="O131" s="5"/>
      <c r="P131" s="5"/>
      <c r="Q131" s="5"/>
      <c r="R131" s="5"/>
      <c r="S131" s="5"/>
      <c r="T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</row>
    <row r="132" spans="1:45" ht="15.75" x14ac:dyDescent="0.25">
      <c r="A132" s="6" t="s">
        <v>433</v>
      </c>
      <c r="B132" s="6">
        <v>0.80830000000000002</v>
      </c>
      <c r="C132" s="6">
        <v>12292</v>
      </c>
      <c r="D132" s="6" t="s">
        <v>434</v>
      </c>
      <c r="E132" s="5"/>
      <c r="F132" s="5"/>
      <c r="G132" s="6" t="s">
        <v>230</v>
      </c>
      <c r="H132" s="6">
        <v>0.80230000000000001</v>
      </c>
      <c r="I132" s="6">
        <v>66993</v>
      </c>
      <c r="J132" s="6" t="s">
        <v>231</v>
      </c>
      <c r="K132" s="6"/>
      <c r="L132" s="5"/>
      <c r="M132" s="5"/>
      <c r="N132" s="5"/>
      <c r="O132" s="5"/>
      <c r="P132" s="5"/>
      <c r="Q132" s="5"/>
      <c r="R132" s="5"/>
      <c r="S132" s="5"/>
      <c r="T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</row>
    <row r="133" spans="1:45" ht="15.75" x14ac:dyDescent="0.25">
      <c r="A133" s="6" t="s">
        <v>437</v>
      </c>
      <c r="B133" s="6">
        <v>0.80830000000000002</v>
      </c>
      <c r="C133" s="6">
        <v>17930</v>
      </c>
      <c r="D133" s="6" t="s">
        <v>438</v>
      </c>
      <c r="E133" s="5"/>
      <c r="F133" s="5"/>
      <c r="G133" s="6" t="s">
        <v>487</v>
      </c>
      <c r="H133" s="6">
        <v>0.80200000000000005</v>
      </c>
      <c r="I133" s="6">
        <v>14936</v>
      </c>
      <c r="J133" s="6" t="s">
        <v>488</v>
      </c>
      <c r="K133" s="6"/>
      <c r="L133" s="5"/>
      <c r="M133" s="5"/>
      <c r="N133" s="5"/>
      <c r="O133" s="5"/>
      <c r="P133" s="5"/>
      <c r="Q133" s="5"/>
      <c r="R133" s="5"/>
      <c r="S133" s="5"/>
      <c r="T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</row>
    <row r="134" spans="1:45" ht="15.75" x14ac:dyDescent="0.25">
      <c r="A134" s="6" t="s">
        <v>441</v>
      </c>
      <c r="B134" s="6">
        <v>0.80820000000000003</v>
      </c>
      <c r="C134" s="6">
        <v>235542</v>
      </c>
      <c r="D134" s="6" t="s">
        <v>442</v>
      </c>
      <c r="E134" s="5"/>
      <c r="F134" s="5"/>
      <c r="G134" s="6" t="s">
        <v>417</v>
      </c>
      <c r="H134" s="6">
        <v>0.80189999999999995</v>
      </c>
      <c r="I134" s="6">
        <v>21953</v>
      </c>
      <c r="J134" s="6" t="s">
        <v>491</v>
      </c>
      <c r="K134" s="6"/>
      <c r="L134" s="5"/>
      <c r="M134" s="5"/>
      <c r="N134" s="5"/>
      <c r="O134" s="5"/>
      <c r="P134" s="5"/>
      <c r="Q134" s="5"/>
      <c r="R134" s="5"/>
      <c r="S134" s="5"/>
      <c r="T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</row>
    <row r="135" spans="1:45" ht="15.75" x14ac:dyDescent="0.25">
      <c r="A135" s="6" t="s">
        <v>444</v>
      </c>
      <c r="B135" s="6">
        <v>0.80820000000000003</v>
      </c>
      <c r="C135" s="6">
        <v>24053</v>
      </c>
      <c r="D135" s="6" t="s">
        <v>445</v>
      </c>
      <c r="E135" s="5"/>
      <c r="F135" s="5"/>
      <c r="G135" s="6" t="s">
        <v>495</v>
      </c>
      <c r="H135" s="6">
        <v>0.80030000000000001</v>
      </c>
      <c r="I135" s="6">
        <v>75695</v>
      </c>
      <c r="J135" s="6" t="s">
        <v>496</v>
      </c>
      <c r="K135" s="6"/>
      <c r="L135" s="5"/>
      <c r="M135" s="5"/>
      <c r="N135" s="5"/>
      <c r="O135" s="5"/>
      <c r="P135" s="5"/>
      <c r="Q135" s="5"/>
      <c r="R135" s="5"/>
      <c r="S135" s="5"/>
      <c r="T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</row>
    <row r="136" spans="1:45" ht="15.75" x14ac:dyDescent="0.25">
      <c r="A136" s="6" t="s">
        <v>273</v>
      </c>
      <c r="B136" s="6">
        <v>0.80810000000000004</v>
      </c>
      <c r="C136" s="6">
        <v>67391</v>
      </c>
      <c r="D136" s="6" t="s">
        <v>492</v>
      </c>
      <c r="E136" s="5"/>
      <c r="F136" s="5"/>
      <c r="G136" s="5"/>
      <c r="H136" s="5"/>
      <c r="I136" s="5"/>
      <c r="J136" s="5"/>
      <c r="K136" s="6"/>
      <c r="L136" s="5"/>
      <c r="M136" s="5"/>
      <c r="N136" s="5"/>
      <c r="O136" s="5"/>
      <c r="P136" s="5"/>
      <c r="Q136" s="5"/>
      <c r="R136" s="5"/>
      <c r="S136" s="5"/>
      <c r="T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</row>
    <row r="137" spans="1:45" ht="15.75" x14ac:dyDescent="0.25">
      <c r="A137" s="6" t="s">
        <v>234</v>
      </c>
      <c r="B137" s="6">
        <v>0.80810000000000004</v>
      </c>
      <c r="C137" s="6">
        <v>17993</v>
      </c>
      <c r="D137" s="6" t="s">
        <v>235</v>
      </c>
      <c r="E137" s="5"/>
      <c r="F137" s="5"/>
      <c r="G137" s="5"/>
      <c r="H137" s="5"/>
      <c r="I137" s="5"/>
      <c r="J137" s="5"/>
      <c r="K137" s="6"/>
      <c r="L137" s="5"/>
      <c r="M137" s="5"/>
      <c r="N137" s="5"/>
      <c r="O137" s="5"/>
      <c r="P137" s="5"/>
      <c r="Q137" s="5"/>
      <c r="R137" s="5"/>
      <c r="S137" s="5"/>
      <c r="T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</row>
    <row r="138" spans="1:45" ht="15.75" x14ac:dyDescent="0.25">
      <c r="A138" s="6"/>
      <c r="B138" s="6">
        <v>0.80789999999999995</v>
      </c>
      <c r="C138" s="6"/>
      <c r="D138" s="6" t="s">
        <v>497</v>
      </c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</row>
    <row r="139" spans="1:45" ht="15.75" x14ac:dyDescent="0.25">
      <c r="A139" s="6" t="s">
        <v>446</v>
      </c>
      <c r="B139" s="6">
        <v>0.80610000000000004</v>
      </c>
      <c r="C139" s="6">
        <v>22229</v>
      </c>
      <c r="D139" s="6" t="s">
        <v>447</v>
      </c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</row>
    <row r="140" spans="1:45" ht="15.75" x14ac:dyDescent="0.25">
      <c r="A140" s="6" t="s">
        <v>450</v>
      </c>
      <c r="B140" s="6">
        <v>0.80610000000000004</v>
      </c>
      <c r="C140" s="6">
        <v>17996</v>
      </c>
      <c r="D140" s="6" t="s">
        <v>451</v>
      </c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</row>
    <row r="141" spans="1:45" ht="15.75" x14ac:dyDescent="0.25">
      <c r="A141" s="6" t="s">
        <v>452</v>
      </c>
      <c r="B141" s="6">
        <v>0.80559999999999998</v>
      </c>
      <c r="C141" s="6">
        <v>142687</v>
      </c>
      <c r="D141" s="6" t="s">
        <v>453</v>
      </c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</row>
    <row r="142" spans="1:45" ht="15.75" x14ac:dyDescent="0.25">
      <c r="A142" s="6" t="s">
        <v>455</v>
      </c>
      <c r="B142" s="6">
        <v>0.80559999999999998</v>
      </c>
      <c r="C142" s="6">
        <v>244091</v>
      </c>
      <c r="D142" s="6" t="s">
        <v>456</v>
      </c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</row>
    <row r="143" spans="1:45" ht="15.75" x14ac:dyDescent="0.25">
      <c r="A143" s="6" t="s">
        <v>459</v>
      </c>
      <c r="B143" s="6">
        <v>0.80559999999999998</v>
      </c>
      <c r="C143" s="6">
        <v>108097</v>
      </c>
      <c r="D143" s="6" t="s">
        <v>460</v>
      </c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</row>
    <row r="144" spans="1:45" ht="15.75" x14ac:dyDescent="0.25">
      <c r="A144" s="6" t="s">
        <v>412</v>
      </c>
      <c r="B144" s="6">
        <v>0.80549999999999999</v>
      </c>
      <c r="C144" s="6">
        <v>73284</v>
      </c>
      <c r="D144" s="6" t="s">
        <v>505</v>
      </c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</row>
    <row r="145" spans="1:45" ht="15.75" x14ac:dyDescent="0.25">
      <c r="A145" s="6" t="s">
        <v>463</v>
      </c>
      <c r="B145" s="6">
        <v>0.80500000000000005</v>
      </c>
      <c r="C145" s="6">
        <v>50795</v>
      </c>
      <c r="D145" s="6" t="s">
        <v>464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</row>
    <row r="146" spans="1:45" ht="15.75" x14ac:dyDescent="0.25">
      <c r="A146" s="6" t="s">
        <v>392</v>
      </c>
      <c r="B146" s="6">
        <v>0.80489999999999995</v>
      </c>
      <c r="C146" s="6">
        <v>68515</v>
      </c>
      <c r="D146" s="6" t="s">
        <v>507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</row>
    <row r="147" spans="1:45" ht="15.75" x14ac:dyDescent="0.25">
      <c r="A147" s="6" t="s">
        <v>437</v>
      </c>
      <c r="B147" s="6">
        <v>0.80479999999999996</v>
      </c>
      <c r="C147" s="6">
        <v>17930</v>
      </c>
      <c r="D147" s="6" t="s">
        <v>509</v>
      </c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</row>
    <row r="148" spans="1:45" ht="15.75" x14ac:dyDescent="0.25">
      <c r="A148" s="6" t="s">
        <v>459</v>
      </c>
      <c r="B148" s="6">
        <v>0.80469999999999997</v>
      </c>
      <c r="C148" s="6">
        <v>108097</v>
      </c>
      <c r="D148" s="6" t="s">
        <v>511</v>
      </c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</row>
    <row r="149" spans="1:45" ht="15.75" x14ac:dyDescent="0.25">
      <c r="A149" s="6" t="s">
        <v>465</v>
      </c>
      <c r="B149" s="6">
        <v>0.80449999999999999</v>
      </c>
      <c r="C149" s="6">
        <v>66302</v>
      </c>
      <c r="D149" s="6" t="s">
        <v>466</v>
      </c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</row>
    <row r="150" spans="1:45" ht="15.75" x14ac:dyDescent="0.25">
      <c r="A150" s="6" t="s">
        <v>382</v>
      </c>
      <c r="B150" s="6">
        <v>0.80449999999999999</v>
      </c>
      <c r="C150" s="6">
        <v>12180</v>
      </c>
      <c r="D150" s="6" t="s">
        <v>515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</row>
    <row r="151" spans="1:45" ht="15.75" x14ac:dyDescent="0.25">
      <c r="A151" s="6" t="s">
        <v>470</v>
      </c>
      <c r="B151" s="6">
        <v>0.80430000000000001</v>
      </c>
      <c r="C151" s="6">
        <v>237781</v>
      </c>
      <c r="D151" s="6" t="s">
        <v>471</v>
      </c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</row>
    <row r="152" spans="1:45" ht="15.75" x14ac:dyDescent="0.25">
      <c r="A152" s="6" t="s">
        <v>474</v>
      </c>
      <c r="B152" s="6">
        <v>0.80430000000000001</v>
      </c>
      <c r="C152" s="6">
        <v>21916</v>
      </c>
      <c r="D152" s="6" t="s">
        <v>475</v>
      </c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</row>
    <row r="153" spans="1:45" ht="15.75" x14ac:dyDescent="0.25">
      <c r="A153" s="6" t="s">
        <v>232</v>
      </c>
      <c r="B153" s="6">
        <v>0.8034</v>
      </c>
      <c r="C153" s="6">
        <v>22138</v>
      </c>
      <c r="D153" s="6" t="s">
        <v>517</v>
      </c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</row>
    <row r="154" spans="1:45" ht="15.75" x14ac:dyDescent="0.25">
      <c r="A154" s="6" t="s">
        <v>478</v>
      </c>
      <c r="B154" s="6">
        <v>0.80300000000000005</v>
      </c>
      <c r="C154" s="6">
        <v>59091</v>
      </c>
      <c r="D154" s="6" t="s">
        <v>479</v>
      </c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</row>
    <row r="155" spans="1:45" ht="15.75" x14ac:dyDescent="0.25">
      <c r="A155" s="6" t="s">
        <v>482</v>
      </c>
      <c r="B155" s="6">
        <v>0.80249999999999999</v>
      </c>
      <c r="C155" s="6">
        <v>17758</v>
      </c>
      <c r="D155" s="6" t="s">
        <v>483</v>
      </c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</row>
    <row r="156" spans="1:45" ht="15.75" x14ac:dyDescent="0.25">
      <c r="A156" s="6" t="s">
        <v>230</v>
      </c>
      <c r="B156" s="6">
        <v>0.80230000000000001</v>
      </c>
      <c r="C156" s="6">
        <v>66993</v>
      </c>
      <c r="D156" s="6" t="s">
        <v>231</v>
      </c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</row>
    <row r="157" spans="1:45" ht="15.75" x14ac:dyDescent="0.25">
      <c r="A157" s="6" t="s">
        <v>487</v>
      </c>
      <c r="B157" s="6">
        <v>0.80200000000000005</v>
      </c>
      <c r="C157" s="6">
        <v>14936</v>
      </c>
      <c r="D157" s="6" t="s">
        <v>488</v>
      </c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</row>
    <row r="158" spans="1:45" ht="15.75" x14ac:dyDescent="0.25">
      <c r="A158" s="6" t="s">
        <v>417</v>
      </c>
      <c r="B158" s="6">
        <v>0.80189999999999995</v>
      </c>
      <c r="C158" s="6">
        <v>21953</v>
      </c>
      <c r="D158" s="6" t="s">
        <v>491</v>
      </c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</row>
    <row r="159" spans="1:45" ht="15.75" x14ac:dyDescent="0.25">
      <c r="A159" s="6" t="s">
        <v>81</v>
      </c>
      <c r="B159" s="6">
        <v>0.80149999999999999</v>
      </c>
      <c r="C159" s="6">
        <v>29869</v>
      </c>
      <c r="D159" s="6" t="s">
        <v>79</v>
      </c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</row>
    <row r="160" spans="1:45" ht="15.75" x14ac:dyDescent="0.25">
      <c r="A160" s="6" t="s">
        <v>412</v>
      </c>
      <c r="B160" s="6">
        <v>0.80149999999999999</v>
      </c>
      <c r="C160" s="6">
        <v>73284</v>
      </c>
      <c r="D160" s="6" t="s">
        <v>527</v>
      </c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</row>
    <row r="161" spans="1:45" ht="15.75" x14ac:dyDescent="0.25">
      <c r="A161" s="6" t="s">
        <v>495</v>
      </c>
      <c r="B161" s="6">
        <v>0.80030000000000001</v>
      </c>
      <c r="C161" s="6">
        <v>75695</v>
      </c>
      <c r="D161" s="6" t="s">
        <v>496</v>
      </c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</row>
    <row r="162" spans="1:45" ht="15.75" x14ac:dyDescent="0.25">
      <c r="A162" s="6" t="s">
        <v>529</v>
      </c>
      <c r="B162" s="6">
        <v>0.79930000000000001</v>
      </c>
      <c r="C162" s="6">
        <v>17879</v>
      </c>
      <c r="D162" s="6" t="s">
        <v>530</v>
      </c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</row>
    <row r="163" spans="1:45" ht="15.75" x14ac:dyDescent="0.25">
      <c r="A163" s="6" t="s">
        <v>533</v>
      </c>
      <c r="B163" s="6">
        <v>0.79910000000000003</v>
      </c>
      <c r="C163" s="6">
        <v>68016</v>
      </c>
      <c r="D163" s="6" t="s">
        <v>534</v>
      </c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</row>
    <row r="164" spans="1:45" ht="15.75" x14ac:dyDescent="0.25">
      <c r="A164" s="6" t="s">
        <v>537</v>
      </c>
      <c r="B164" s="6">
        <v>0.79900000000000004</v>
      </c>
      <c r="C164" s="6">
        <v>21401</v>
      </c>
      <c r="D164" s="6" t="s">
        <v>538</v>
      </c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</row>
    <row r="165" spans="1:45" ht="15.75" x14ac:dyDescent="0.25">
      <c r="A165" s="6" t="s">
        <v>380</v>
      </c>
      <c r="B165" s="6">
        <v>0.79859999999999998</v>
      </c>
      <c r="C165" s="6">
        <v>242083</v>
      </c>
      <c r="D165" s="6" t="s">
        <v>381</v>
      </c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</row>
    <row r="166" spans="1:45" ht="15.75" x14ac:dyDescent="0.25">
      <c r="A166" s="6" t="s">
        <v>540</v>
      </c>
      <c r="B166" s="6">
        <v>0.79820000000000002</v>
      </c>
      <c r="C166" s="6">
        <v>12715</v>
      </c>
      <c r="D166" s="6" t="s">
        <v>541</v>
      </c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</row>
    <row r="167" spans="1:45" ht="15.75" x14ac:dyDescent="0.25">
      <c r="A167" s="6" t="s">
        <v>544</v>
      </c>
      <c r="B167" s="6">
        <v>0.79730000000000001</v>
      </c>
      <c r="C167" s="6">
        <v>240892</v>
      </c>
      <c r="D167" s="6" t="s">
        <v>545</v>
      </c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</row>
    <row r="168" spans="1:45" ht="15.75" x14ac:dyDescent="0.25">
      <c r="A168" s="6" t="s">
        <v>232</v>
      </c>
      <c r="B168" s="6">
        <v>0.79730000000000001</v>
      </c>
      <c r="C168" s="6">
        <v>22138</v>
      </c>
      <c r="D168" s="6" t="s">
        <v>547</v>
      </c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</row>
    <row r="169" spans="1:45" ht="15.75" x14ac:dyDescent="0.25">
      <c r="A169" s="6" t="s">
        <v>238</v>
      </c>
      <c r="B169" s="6">
        <v>0.79679999999999995</v>
      </c>
      <c r="C169" s="6">
        <v>11674</v>
      </c>
      <c r="D169" s="6" t="s">
        <v>506</v>
      </c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</row>
    <row r="170" spans="1:45" ht="15.75" x14ac:dyDescent="0.25">
      <c r="A170" s="6"/>
      <c r="B170" s="6">
        <v>0.7964</v>
      </c>
      <c r="C170" s="6"/>
      <c r="D170" s="6" t="s">
        <v>550</v>
      </c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</row>
    <row r="171" spans="1:45" ht="15.75" x14ac:dyDescent="0.25">
      <c r="A171" s="6" t="s">
        <v>540</v>
      </c>
      <c r="B171" s="6">
        <v>0.79630000000000001</v>
      </c>
      <c r="C171" s="6">
        <v>12715</v>
      </c>
      <c r="D171" s="6" t="s">
        <v>553</v>
      </c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</row>
    <row r="172" spans="1:45" ht="15.75" x14ac:dyDescent="0.25">
      <c r="A172" s="6" t="s">
        <v>437</v>
      </c>
      <c r="B172" s="6">
        <v>0.79630000000000001</v>
      </c>
      <c r="C172" s="6">
        <v>17930</v>
      </c>
      <c r="D172" s="6" t="s">
        <v>554</v>
      </c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</row>
    <row r="173" spans="1:45" ht="15.75" x14ac:dyDescent="0.25">
      <c r="A173" s="6" t="s">
        <v>138</v>
      </c>
      <c r="B173" s="6">
        <v>0.79610000000000003</v>
      </c>
      <c r="C173" s="6">
        <v>68943</v>
      </c>
      <c r="D173" s="6" t="s">
        <v>188</v>
      </c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</row>
    <row r="174" spans="1:45" ht="15.75" x14ac:dyDescent="0.25">
      <c r="A174" s="6" t="s">
        <v>556</v>
      </c>
      <c r="B174" s="6">
        <v>0.79600000000000004</v>
      </c>
      <c r="C174" s="6">
        <v>21957</v>
      </c>
      <c r="D174" s="6" t="s">
        <v>557</v>
      </c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</row>
    <row r="175" spans="1:45" ht="15.75" x14ac:dyDescent="0.25">
      <c r="A175" s="6" t="s">
        <v>558</v>
      </c>
      <c r="B175" s="6">
        <v>0.79520000000000002</v>
      </c>
      <c r="C175" s="6">
        <v>69576</v>
      </c>
      <c r="D175" s="6" t="s">
        <v>559</v>
      </c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</row>
    <row r="176" spans="1:45" ht="15.75" x14ac:dyDescent="0.25">
      <c r="A176" s="6" t="s">
        <v>560</v>
      </c>
      <c r="B176" s="6">
        <v>0.79459999999999997</v>
      </c>
      <c r="C176" s="6">
        <v>320502</v>
      </c>
      <c r="D176" s="6" t="s">
        <v>561</v>
      </c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</row>
    <row r="177" spans="1:45" ht="15.75" x14ac:dyDescent="0.25">
      <c r="A177" s="6" t="s">
        <v>562</v>
      </c>
      <c r="B177" s="6">
        <v>0.7944</v>
      </c>
      <c r="C177" s="6">
        <v>50496</v>
      </c>
      <c r="D177" s="6" t="s">
        <v>563</v>
      </c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</row>
    <row r="178" spans="1:45" ht="15.75" x14ac:dyDescent="0.25">
      <c r="A178" s="6" t="s">
        <v>163</v>
      </c>
      <c r="B178" s="6">
        <v>0.79349999999999998</v>
      </c>
      <c r="C178" s="6">
        <v>24131</v>
      </c>
      <c r="D178" s="6" t="s">
        <v>564</v>
      </c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</row>
    <row r="179" spans="1:45" ht="15.75" x14ac:dyDescent="0.25">
      <c r="A179" s="6" t="s">
        <v>565</v>
      </c>
      <c r="B179" s="6">
        <v>0.79349999999999998</v>
      </c>
      <c r="C179" s="6">
        <v>216011</v>
      </c>
      <c r="D179" s="6" t="s">
        <v>566</v>
      </c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</row>
    <row r="180" spans="1:45" ht="15.75" x14ac:dyDescent="0.25">
      <c r="A180" s="6" t="s">
        <v>567</v>
      </c>
      <c r="B180" s="6">
        <v>0.79330000000000001</v>
      </c>
      <c r="C180" s="6">
        <v>12922</v>
      </c>
      <c r="D180" s="6" t="s">
        <v>568</v>
      </c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</row>
    <row r="181" spans="1:45" ht="15.75" x14ac:dyDescent="0.25">
      <c r="A181" s="6" t="s">
        <v>569</v>
      </c>
      <c r="B181" s="6">
        <v>0.79269999999999996</v>
      </c>
      <c r="C181" s="6">
        <v>66273</v>
      </c>
      <c r="D181" s="6" t="s">
        <v>570</v>
      </c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</row>
    <row r="182" spans="1:45" ht="15.75" x14ac:dyDescent="0.25">
      <c r="A182" s="6" t="s">
        <v>439</v>
      </c>
      <c r="B182" s="6">
        <v>0.79210000000000003</v>
      </c>
      <c r="C182" s="6">
        <v>24051</v>
      </c>
      <c r="D182" s="6" t="s">
        <v>573</v>
      </c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</row>
    <row r="183" spans="1:45" ht="15.75" x14ac:dyDescent="0.25">
      <c r="A183" s="6" t="s">
        <v>576</v>
      </c>
      <c r="B183" s="6">
        <v>0.79200000000000004</v>
      </c>
      <c r="C183" s="6">
        <v>74287</v>
      </c>
      <c r="D183" s="6" t="s">
        <v>577</v>
      </c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</row>
    <row r="184" spans="1:45" ht="15.75" x14ac:dyDescent="0.25">
      <c r="A184" s="6" t="s">
        <v>579</v>
      </c>
      <c r="B184" s="6">
        <v>0.79190000000000005</v>
      </c>
      <c r="C184" s="6">
        <v>272396</v>
      </c>
      <c r="D184" s="6" t="s">
        <v>580</v>
      </c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</row>
    <row r="185" spans="1:45" ht="15.75" x14ac:dyDescent="0.25">
      <c r="A185" s="6" t="s">
        <v>256</v>
      </c>
      <c r="B185" s="6">
        <v>0.79110000000000003</v>
      </c>
      <c r="C185" s="6">
        <v>170731</v>
      </c>
      <c r="D185" s="6" t="s">
        <v>257</v>
      </c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</row>
    <row r="186" spans="1:45" ht="15.75" x14ac:dyDescent="0.25">
      <c r="A186" s="6" t="s">
        <v>191</v>
      </c>
      <c r="B186" s="6">
        <v>0.79059999999999997</v>
      </c>
      <c r="C186" s="6">
        <v>216558</v>
      </c>
      <c r="D186" s="6" t="s">
        <v>583</v>
      </c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</row>
    <row r="187" spans="1:45" ht="15.75" x14ac:dyDescent="0.25">
      <c r="A187" s="6" t="s">
        <v>586</v>
      </c>
      <c r="B187" s="6">
        <v>0.78990000000000005</v>
      </c>
      <c r="C187" s="6">
        <v>116904</v>
      </c>
      <c r="D187" s="6" t="s">
        <v>587</v>
      </c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</row>
    <row r="188" spans="1:45" ht="15.75" x14ac:dyDescent="0.25">
      <c r="A188" s="6" t="s">
        <v>590</v>
      </c>
      <c r="B188" s="6">
        <v>0.78979999999999995</v>
      </c>
      <c r="C188" s="6">
        <v>242735</v>
      </c>
      <c r="D188" s="6" t="s">
        <v>591</v>
      </c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</row>
    <row r="189" spans="1:45" ht="15.75" x14ac:dyDescent="0.25">
      <c r="A189" s="6" t="s">
        <v>594</v>
      </c>
      <c r="B189" s="6">
        <v>0.78959999999999997</v>
      </c>
      <c r="C189" s="6">
        <v>12391</v>
      </c>
      <c r="D189" s="6" t="s">
        <v>595</v>
      </c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</row>
    <row r="190" spans="1:45" ht="15.75" x14ac:dyDescent="0.25">
      <c r="A190" s="6" t="s">
        <v>293</v>
      </c>
      <c r="B190" s="6">
        <v>0.78910000000000002</v>
      </c>
      <c r="C190" s="6">
        <v>11870</v>
      </c>
      <c r="D190" s="6" t="s">
        <v>596</v>
      </c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</row>
    <row r="191" spans="1:45" ht="15.75" x14ac:dyDescent="0.25">
      <c r="A191" s="6" t="s">
        <v>597</v>
      </c>
      <c r="B191" s="6">
        <v>0.78900000000000003</v>
      </c>
      <c r="C191" s="6">
        <v>71699</v>
      </c>
      <c r="D191" s="6" t="s">
        <v>598</v>
      </c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</row>
    <row r="192" spans="1:45" ht="15.75" x14ac:dyDescent="0.25">
      <c r="A192" s="6" t="s">
        <v>133</v>
      </c>
      <c r="B192" s="6">
        <v>0.78859999999999997</v>
      </c>
      <c r="C192" s="6">
        <v>320808</v>
      </c>
      <c r="D192" s="6" t="s">
        <v>134</v>
      </c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</row>
    <row r="193" spans="1:45" ht="15.75" x14ac:dyDescent="0.25">
      <c r="A193" s="6" t="s">
        <v>599</v>
      </c>
      <c r="B193" s="6">
        <v>0.78849999999999998</v>
      </c>
      <c r="C193" s="6">
        <v>53311</v>
      </c>
      <c r="D193" s="6" t="s">
        <v>600</v>
      </c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</row>
    <row r="194" spans="1:45" ht="15.75" x14ac:dyDescent="0.25">
      <c r="A194" s="6" t="s">
        <v>601</v>
      </c>
      <c r="B194" s="6">
        <v>0.78839999999999999</v>
      </c>
      <c r="C194" s="6">
        <v>69678</v>
      </c>
      <c r="D194" s="6" t="s">
        <v>602</v>
      </c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</row>
    <row r="195" spans="1:45" ht="15.75" x14ac:dyDescent="0.25">
      <c r="A195" s="6" t="s">
        <v>604</v>
      </c>
      <c r="B195" s="6">
        <v>0.78820000000000001</v>
      </c>
      <c r="C195" s="6">
        <v>74492</v>
      </c>
      <c r="D195" s="6" t="s">
        <v>605</v>
      </c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</row>
    <row r="196" spans="1:45" ht="15.75" x14ac:dyDescent="0.25">
      <c r="A196" s="6" t="s">
        <v>608</v>
      </c>
      <c r="B196" s="6">
        <v>0.78810000000000002</v>
      </c>
      <c r="C196" s="6">
        <v>67088</v>
      </c>
      <c r="D196" s="6" t="s">
        <v>609</v>
      </c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</row>
    <row r="197" spans="1:45" ht="15.75" x14ac:dyDescent="0.25">
      <c r="A197" s="6" t="s">
        <v>361</v>
      </c>
      <c r="B197" s="6">
        <v>0.78810000000000002</v>
      </c>
      <c r="C197" s="6">
        <v>71886</v>
      </c>
      <c r="D197" s="6" t="s">
        <v>610</v>
      </c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</row>
    <row r="198" spans="1:45" ht="15.75" x14ac:dyDescent="0.25">
      <c r="A198" s="6" t="s">
        <v>129</v>
      </c>
      <c r="B198" s="6">
        <v>0.78749999999999998</v>
      </c>
      <c r="C198" s="6">
        <v>67252</v>
      </c>
      <c r="D198" s="6" t="s">
        <v>130</v>
      </c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</row>
    <row r="199" spans="1:45" ht="15.75" x14ac:dyDescent="0.25">
      <c r="A199" s="6" t="s">
        <v>613</v>
      </c>
      <c r="B199" s="6">
        <v>0.78649999999999998</v>
      </c>
      <c r="C199" s="6">
        <v>22003</v>
      </c>
      <c r="D199" s="6" t="s">
        <v>614</v>
      </c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</row>
    <row r="200" spans="1:45" ht="15.75" x14ac:dyDescent="0.25">
      <c r="A200" s="6" t="s">
        <v>615</v>
      </c>
      <c r="B200" s="6">
        <v>0.78590000000000004</v>
      </c>
      <c r="C200" s="6">
        <v>74490</v>
      </c>
      <c r="D200" s="6" t="s">
        <v>616</v>
      </c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</row>
    <row r="201" spans="1:45" ht="15.75" x14ac:dyDescent="0.25">
      <c r="A201" s="6" t="s">
        <v>617</v>
      </c>
      <c r="B201" s="6">
        <v>0.78539999999999999</v>
      </c>
      <c r="C201" s="6">
        <v>76294</v>
      </c>
      <c r="D201" s="6" t="s">
        <v>618</v>
      </c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</row>
    <row r="202" spans="1:45" ht="15.75" x14ac:dyDescent="0.25">
      <c r="A202" s="6" t="s">
        <v>102</v>
      </c>
      <c r="B202" s="6">
        <v>0.78520000000000001</v>
      </c>
      <c r="C202" s="6">
        <v>26554</v>
      </c>
      <c r="D202" s="6" t="s">
        <v>108</v>
      </c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</row>
    <row r="203" spans="1:45" ht="15.75" x14ac:dyDescent="0.25">
      <c r="A203" s="6" t="s">
        <v>621</v>
      </c>
      <c r="B203" s="6">
        <v>0.78480000000000005</v>
      </c>
      <c r="C203" s="6">
        <v>18604</v>
      </c>
      <c r="D203" s="6" t="s">
        <v>622</v>
      </c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</row>
    <row r="204" spans="1:45" ht="15.75" x14ac:dyDescent="0.25">
      <c r="A204" s="6" t="s">
        <v>625</v>
      </c>
      <c r="B204" s="6">
        <v>0.78459999999999996</v>
      </c>
      <c r="C204" s="6">
        <v>108079</v>
      </c>
      <c r="D204" s="6" t="s">
        <v>626</v>
      </c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</row>
    <row r="205" spans="1:45" ht="15.75" x14ac:dyDescent="0.25">
      <c r="A205" s="6" t="s">
        <v>628</v>
      </c>
      <c r="B205" s="6">
        <v>0.78459999999999996</v>
      </c>
      <c r="C205" s="6">
        <v>19293</v>
      </c>
      <c r="D205" s="6" t="s">
        <v>629</v>
      </c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</row>
    <row r="206" spans="1:45" ht="15.75" x14ac:dyDescent="0.25">
      <c r="A206" s="6" t="s">
        <v>632</v>
      </c>
      <c r="B206" s="6">
        <v>0.78439999999999999</v>
      </c>
      <c r="C206" s="6">
        <v>433766</v>
      </c>
      <c r="D206" s="6" t="s">
        <v>633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</row>
    <row r="207" spans="1:45" ht="15.75" x14ac:dyDescent="0.25">
      <c r="A207" s="6" t="s">
        <v>634</v>
      </c>
      <c r="B207" s="6">
        <v>0.78290000000000004</v>
      </c>
      <c r="C207" s="6">
        <v>238564</v>
      </c>
      <c r="D207" s="6" t="s">
        <v>635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</row>
    <row r="208" spans="1:45" ht="15.75" x14ac:dyDescent="0.25">
      <c r="A208" s="6" t="s">
        <v>183</v>
      </c>
      <c r="B208" s="6">
        <v>0.78249999999999997</v>
      </c>
      <c r="C208" s="6">
        <v>20266</v>
      </c>
      <c r="D208" s="6" t="s">
        <v>184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</row>
    <row r="209" spans="1:45" ht="15.75" x14ac:dyDescent="0.25">
      <c r="A209" s="6" t="s">
        <v>317</v>
      </c>
      <c r="B209" s="6">
        <v>0.78220000000000001</v>
      </c>
      <c r="C209" s="6">
        <v>59011</v>
      </c>
      <c r="D209" s="6" t="s">
        <v>636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</row>
    <row r="210" spans="1:45" ht="15.75" x14ac:dyDescent="0.25">
      <c r="A210" s="6" t="s">
        <v>574</v>
      </c>
      <c r="B210" s="6">
        <v>0.78090000000000004</v>
      </c>
      <c r="C210" s="6">
        <v>16978</v>
      </c>
      <c r="D210" s="6" t="s">
        <v>575</v>
      </c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</row>
    <row r="211" spans="1:45" ht="15.75" x14ac:dyDescent="0.25">
      <c r="A211" s="6" t="s">
        <v>637</v>
      </c>
      <c r="B211" s="6">
        <v>0.78090000000000004</v>
      </c>
      <c r="C211" s="6">
        <v>69565</v>
      </c>
      <c r="D211" s="6" t="s">
        <v>638</v>
      </c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</row>
    <row r="212" spans="1:45" ht="15.75" x14ac:dyDescent="0.25">
      <c r="A212" s="6" t="s">
        <v>378</v>
      </c>
      <c r="B212" s="6">
        <v>0.78090000000000004</v>
      </c>
      <c r="C212" s="6">
        <v>54378</v>
      </c>
      <c r="D212" s="6" t="s">
        <v>640</v>
      </c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</row>
    <row r="213" spans="1:45" ht="15.75" x14ac:dyDescent="0.25">
      <c r="A213" s="6" t="s">
        <v>417</v>
      </c>
      <c r="B213" s="6">
        <v>0.78080000000000005</v>
      </c>
      <c r="C213" s="6">
        <v>21953</v>
      </c>
      <c r="D213" s="6" t="s">
        <v>641</v>
      </c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</row>
    <row r="214" spans="1:45" ht="15.75" x14ac:dyDescent="0.25">
      <c r="A214" s="6" t="s">
        <v>642</v>
      </c>
      <c r="B214" s="6">
        <v>0.7802</v>
      </c>
      <c r="C214" s="6">
        <v>106393</v>
      </c>
      <c r="D214" s="6" t="s">
        <v>643</v>
      </c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</row>
    <row r="215" spans="1:45" ht="15.75" x14ac:dyDescent="0.25">
      <c r="A215" s="6" t="s">
        <v>135</v>
      </c>
      <c r="B215" s="6">
        <v>0.78</v>
      </c>
      <c r="C215" s="6">
        <v>72607</v>
      </c>
      <c r="D215" s="6" t="s">
        <v>644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</row>
    <row r="216" spans="1:45" ht="15.75" x14ac:dyDescent="0.25">
      <c r="A216" s="6" t="s">
        <v>548</v>
      </c>
      <c r="B216" s="6">
        <v>0.77969999999999995</v>
      </c>
      <c r="C216" s="6">
        <v>72981</v>
      </c>
      <c r="D216" s="6" t="s">
        <v>549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</row>
    <row r="217" spans="1:45" ht="15.75" x14ac:dyDescent="0.25">
      <c r="A217" s="6" t="s">
        <v>647</v>
      </c>
      <c r="B217" s="6">
        <v>0.77929999999999999</v>
      </c>
      <c r="C217" s="6">
        <v>118449</v>
      </c>
      <c r="D217" s="6" t="s">
        <v>648</v>
      </c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</row>
    <row r="218" spans="1:45" ht="15.75" x14ac:dyDescent="0.25">
      <c r="A218" s="6"/>
      <c r="B218" s="6">
        <v>0.77829999999999999</v>
      </c>
      <c r="C218" s="6"/>
      <c r="D218" s="6" t="s">
        <v>649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</row>
    <row r="219" spans="1:45" ht="15.75" x14ac:dyDescent="0.25">
      <c r="A219" s="6" t="s">
        <v>652</v>
      </c>
      <c r="B219" s="6">
        <v>0.7782</v>
      </c>
      <c r="C219" s="6">
        <v>11937</v>
      </c>
      <c r="D219" s="6" t="s">
        <v>653</v>
      </c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</row>
    <row r="220" spans="1:45" ht="15.75" x14ac:dyDescent="0.25">
      <c r="A220" s="6" t="s">
        <v>654</v>
      </c>
      <c r="B220" s="6">
        <v>0.77780000000000005</v>
      </c>
      <c r="C220" s="6">
        <v>12723</v>
      </c>
      <c r="D220" s="6" t="s">
        <v>655</v>
      </c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</row>
    <row r="221" spans="1:45" ht="15.75" x14ac:dyDescent="0.25">
      <c r="A221" s="6" t="s">
        <v>657</v>
      </c>
      <c r="B221" s="6">
        <v>0.77759999999999996</v>
      </c>
      <c r="C221" s="6">
        <v>17901</v>
      </c>
      <c r="D221" s="6" t="s">
        <v>658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</row>
    <row r="222" spans="1:45" ht="15.75" x14ac:dyDescent="0.25">
      <c r="A222" s="6" t="s">
        <v>544</v>
      </c>
      <c r="B222" s="6">
        <v>0.7772</v>
      </c>
      <c r="C222" s="6">
        <v>240892</v>
      </c>
      <c r="D222" s="6" t="s">
        <v>660</v>
      </c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</row>
    <row r="223" spans="1:45" ht="15.75" x14ac:dyDescent="0.25">
      <c r="A223" s="6" t="s">
        <v>661</v>
      </c>
      <c r="B223" s="6">
        <v>0.7752</v>
      </c>
      <c r="C223" s="6">
        <v>666794</v>
      </c>
      <c r="D223" s="6" t="s">
        <v>662</v>
      </c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</row>
    <row r="224" spans="1:45" ht="15.75" x14ac:dyDescent="0.25">
      <c r="A224" s="6" t="s">
        <v>647</v>
      </c>
      <c r="B224" s="6">
        <v>0.77470000000000006</v>
      </c>
      <c r="C224" s="6">
        <v>118449</v>
      </c>
      <c r="D224" s="6" t="s">
        <v>663</v>
      </c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</row>
    <row r="225" spans="1:45" ht="15.75" x14ac:dyDescent="0.25">
      <c r="A225" s="6" t="s">
        <v>665</v>
      </c>
      <c r="B225" s="6">
        <v>0.77439999999999998</v>
      </c>
      <c r="C225" s="6">
        <v>22004</v>
      </c>
      <c r="D225" s="6" t="s">
        <v>666</v>
      </c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</row>
    <row r="226" spans="1:45" ht="15.75" x14ac:dyDescent="0.25">
      <c r="A226" s="6"/>
      <c r="B226" s="6">
        <v>0.77349999999999997</v>
      </c>
      <c r="C226" s="6"/>
      <c r="D226" s="6" t="s">
        <v>669</v>
      </c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</row>
    <row r="227" spans="1:45" ht="15.75" x14ac:dyDescent="0.25">
      <c r="A227" s="6" t="s">
        <v>670</v>
      </c>
      <c r="B227" s="6">
        <v>0.77329999999999999</v>
      </c>
      <c r="C227" s="6">
        <v>75717</v>
      </c>
      <c r="D227" s="6" t="s">
        <v>671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</row>
    <row r="228" spans="1:45" ht="15.75" x14ac:dyDescent="0.25">
      <c r="A228" s="6" t="s">
        <v>147</v>
      </c>
      <c r="B228" s="6">
        <v>0.77239999999999998</v>
      </c>
      <c r="C228" s="6">
        <v>57339</v>
      </c>
      <c r="D228" s="6" t="s">
        <v>672</v>
      </c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</row>
    <row r="229" spans="1:45" ht="15.75" x14ac:dyDescent="0.25">
      <c r="A229" s="6" t="s">
        <v>675</v>
      </c>
      <c r="B229" s="6">
        <v>0.77190000000000003</v>
      </c>
      <c r="C229" s="6">
        <v>68828</v>
      </c>
      <c r="D229" s="6" t="s">
        <v>676</v>
      </c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</row>
    <row r="230" spans="1:45" ht="15.75" x14ac:dyDescent="0.25">
      <c r="A230" s="6" t="s">
        <v>677</v>
      </c>
      <c r="B230" s="6">
        <v>0.77110000000000001</v>
      </c>
      <c r="C230" s="6">
        <v>16562</v>
      </c>
      <c r="D230" s="6" t="s">
        <v>678</v>
      </c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</row>
    <row r="231" spans="1:45" ht="15.75" x14ac:dyDescent="0.25">
      <c r="A231" s="6" t="s">
        <v>588</v>
      </c>
      <c r="B231" s="6">
        <v>0.77070000000000005</v>
      </c>
      <c r="C231" s="6">
        <v>66771</v>
      </c>
      <c r="D231" s="6" t="s">
        <v>681</v>
      </c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</row>
    <row r="232" spans="1:45" ht="15.75" x14ac:dyDescent="0.25">
      <c r="A232" s="6" t="s">
        <v>682</v>
      </c>
      <c r="B232" s="6">
        <v>0.77070000000000005</v>
      </c>
      <c r="C232" s="6">
        <v>66106</v>
      </c>
      <c r="D232" s="6" t="s">
        <v>683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</row>
    <row r="233" spans="1:45" ht="15.75" x14ac:dyDescent="0.25">
      <c r="A233" s="6" t="s">
        <v>238</v>
      </c>
      <c r="B233" s="6">
        <v>0.77059999999999995</v>
      </c>
      <c r="C233" s="6">
        <v>11674</v>
      </c>
      <c r="D233" s="6" t="s">
        <v>239</v>
      </c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</row>
    <row r="234" spans="1:45" ht="15.75" x14ac:dyDescent="0.25">
      <c r="A234" s="6"/>
      <c r="B234" s="6">
        <v>0.7702</v>
      </c>
      <c r="C234" s="6"/>
      <c r="D234" s="6" t="s">
        <v>685</v>
      </c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</row>
    <row r="235" spans="1:45" ht="15.75" x14ac:dyDescent="0.25">
      <c r="A235" s="6" t="s">
        <v>686</v>
      </c>
      <c r="B235" s="6">
        <v>0.76980000000000004</v>
      </c>
      <c r="C235" s="6">
        <v>319518</v>
      </c>
      <c r="D235" s="6" t="s">
        <v>687</v>
      </c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</row>
    <row r="236" spans="1:45" ht="15.75" x14ac:dyDescent="0.25">
      <c r="A236" s="6" t="s">
        <v>689</v>
      </c>
      <c r="B236" s="6">
        <v>0.76949999999999996</v>
      </c>
      <c r="C236" s="6">
        <v>26549</v>
      </c>
      <c r="D236" s="6" t="s">
        <v>690</v>
      </c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</row>
    <row r="237" spans="1:45" ht="15.75" x14ac:dyDescent="0.25">
      <c r="A237" s="6" t="s">
        <v>691</v>
      </c>
      <c r="B237" s="6">
        <v>0.76939999999999997</v>
      </c>
      <c r="C237" s="6">
        <v>20528</v>
      </c>
      <c r="D237" s="6" t="s">
        <v>692</v>
      </c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</row>
    <row r="238" spans="1:45" ht="15.75" x14ac:dyDescent="0.25">
      <c r="A238" s="6" t="s">
        <v>693</v>
      </c>
      <c r="B238" s="6">
        <v>0.76900000000000002</v>
      </c>
      <c r="C238" s="6">
        <v>280408</v>
      </c>
      <c r="D238" s="6" t="s">
        <v>694</v>
      </c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</row>
    <row r="239" spans="1:45" ht="15.75" x14ac:dyDescent="0.25">
      <c r="A239" s="6" t="s">
        <v>695</v>
      </c>
      <c r="B239" s="6">
        <v>0.76800000000000002</v>
      </c>
      <c r="C239" s="6">
        <v>68770</v>
      </c>
      <c r="D239" s="6" t="s">
        <v>696</v>
      </c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</row>
    <row r="240" spans="1:45" ht="15.75" x14ac:dyDescent="0.25">
      <c r="A240" s="6" t="s">
        <v>699</v>
      </c>
      <c r="B240" s="6">
        <v>0.76790000000000003</v>
      </c>
      <c r="C240" s="6">
        <v>66397</v>
      </c>
      <c r="D240" s="6" t="s">
        <v>700</v>
      </c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</row>
    <row r="241" spans="1:45" ht="15.75" x14ac:dyDescent="0.25">
      <c r="A241" s="6" t="s">
        <v>703</v>
      </c>
      <c r="B241" s="6">
        <v>0.76770000000000005</v>
      </c>
      <c r="C241" s="6">
        <v>217012</v>
      </c>
      <c r="D241" s="6" t="s">
        <v>704</v>
      </c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</row>
    <row r="242" spans="1:45" ht="15.75" x14ac:dyDescent="0.25">
      <c r="A242" s="6" t="s">
        <v>675</v>
      </c>
      <c r="B242" s="6">
        <v>0.7671</v>
      </c>
      <c r="C242" s="6">
        <v>68828</v>
      </c>
      <c r="D242" s="6" t="s">
        <v>705</v>
      </c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</row>
    <row r="243" spans="1:45" ht="15.75" x14ac:dyDescent="0.25">
      <c r="A243" s="6" t="s">
        <v>104</v>
      </c>
      <c r="B243" s="6">
        <v>0.76580000000000004</v>
      </c>
      <c r="C243" s="6">
        <v>13527</v>
      </c>
      <c r="D243" s="6" t="s">
        <v>105</v>
      </c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</row>
    <row r="244" spans="1:45" ht="15.75" x14ac:dyDescent="0.25">
      <c r="A244" s="6" t="s">
        <v>389</v>
      </c>
      <c r="B244" s="6">
        <v>0.76490000000000002</v>
      </c>
      <c r="C244" s="6">
        <v>73635</v>
      </c>
      <c r="D244" s="6" t="s">
        <v>709</v>
      </c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</row>
    <row r="245" spans="1:45" ht="15.75" x14ac:dyDescent="0.25">
      <c r="A245" s="6" t="s">
        <v>625</v>
      </c>
      <c r="B245" s="6">
        <v>0.76259999999999994</v>
      </c>
      <c r="C245" s="6">
        <v>108079</v>
      </c>
      <c r="D245" s="6" t="s">
        <v>710</v>
      </c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</row>
    <row r="246" spans="1:45" ht="15.75" x14ac:dyDescent="0.25">
      <c r="A246" s="6" t="s">
        <v>711</v>
      </c>
      <c r="B246" s="6">
        <v>0.76139999999999997</v>
      </c>
      <c r="C246" s="6">
        <v>215031</v>
      </c>
      <c r="D246" s="6" t="s">
        <v>712</v>
      </c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</row>
    <row r="247" spans="1:45" ht="15.75" x14ac:dyDescent="0.25">
      <c r="A247" s="6" t="s">
        <v>138</v>
      </c>
      <c r="B247" s="6">
        <v>0.76060000000000005</v>
      </c>
      <c r="C247" s="6">
        <v>68943</v>
      </c>
      <c r="D247" s="6" t="s">
        <v>139</v>
      </c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</row>
    <row r="248" spans="1:45" ht="15.75" x14ac:dyDescent="0.25">
      <c r="A248" s="6" t="s">
        <v>340</v>
      </c>
      <c r="B248" s="6">
        <v>0.76039999999999996</v>
      </c>
      <c r="C248" s="6">
        <v>276829</v>
      </c>
      <c r="D248" s="6" t="s">
        <v>714</v>
      </c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</row>
    <row r="249" spans="1:45" ht="15.75" x14ac:dyDescent="0.25">
      <c r="A249" s="6" t="s">
        <v>715</v>
      </c>
      <c r="B249" s="6">
        <v>0.7601</v>
      </c>
      <c r="C249" s="6">
        <v>235599</v>
      </c>
      <c r="D249" s="6" t="s">
        <v>716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</row>
    <row r="250" spans="1:45" ht="15.75" x14ac:dyDescent="0.25">
      <c r="A250" s="6" t="s">
        <v>420</v>
      </c>
      <c r="B250" s="6">
        <v>0.75980000000000003</v>
      </c>
      <c r="C250" s="6">
        <v>12335</v>
      </c>
      <c r="D250" s="6" t="s">
        <v>717</v>
      </c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</row>
    <row r="251" spans="1:45" ht="15.75" x14ac:dyDescent="0.25">
      <c r="A251" s="6" t="s">
        <v>720</v>
      </c>
      <c r="B251" s="6">
        <v>0.75960000000000005</v>
      </c>
      <c r="C251" s="6">
        <v>74184</v>
      </c>
      <c r="D251" s="6" t="s">
        <v>721</v>
      </c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</row>
    <row r="252" spans="1:45" ht="15.75" x14ac:dyDescent="0.25">
      <c r="A252" s="6" t="s">
        <v>567</v>
      </c>
      <c r="B252" s="6">
        <v>0.75880000000000003</v>
      </c>
      <c r="C252" s="6">
        <v>12922</v>
      </c>
      <c r="D252" s="6" t="s">
        <v>724</v>
      </c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</row>
    <row r="253" spans="1:45" ht="15.75" x14ac:dyDescent="0.25">
      <c r="A253" s="6" t="s">
        <v>531</v>
      </c>
      <c r="B253" s="6">
        <v>0.7581</v>
      </c>
      <c r="C253" s="6">
        <v>98193</v>
      </c>
      <c r="D253" s="6" t="s">
        <v>532</v>
      </c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</row>
    <row r="254" spans="1:45" ht="15.75" x14ac:dyDescent="0.25">
      <c r="A254" s="6" t="s">
        <v>726</v>
      </c>
      <c r="B254" s="6">
        <v>0.75700000000000001</v>
      </c>
      <c r="C254" s="6">
        <v>117590</v>
      </c>
      <c r="D254" s="6" t="s">
        <v>727</v>
      </c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</row>
    <row r="255" spans="1:45" ht="15.75" x14ac:dyDescent="0.25">
      <c r="A255" s="6" t="s">
        <v>650</v>
      </c>
      <c r="B255" s="6">
        <v>0.75680000000000003</v>
      </c>
      <c r="C255" s="6">
        <v>17127</v>
      </c>
      <c r="D255" s="6" t="s">
        <v>651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</row>
    <row r="256" spans="1:45" ht="15.75" x14ac:dyDescent="0.25">
      <c r="A256" s="6" t="s">
        <v>446</v>
      </c>
      <c r="B256" s="6">
        <v>0.75670000000000004</v>
      </c>
      <c r="C256" s="6">
        <v>22229</v>
      </c>
      <c r="D256" s="6" t="s">
        <v>728</v>
      </c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</row>
    <row r="257" spans="1:45" ht="15.75" x14ac:dyDescent="0.25">
      <c r="A257" s="6" t="s">
        <v>211</v>
      </c>
      <c r="B257" s="6">
        <v>0.75649999999999995</v>
      </c>
      <c r="C257" s="6">
        <v>68760</v>
      </c>
      <c r="D257" s="6" t="s">
        <v>731</v>
      </c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</row>
    <row r="258" spans="1:45" ht="15.75" x14ac:dyDescent="0.25">
      <c r="A258" s="6" t="s">
        <v>576</v>
      </c>
      <c r="B258" s="6">
        <v>0.75639999999999996</v>
      </c>
      <c r="C258" s="6">
        <v>74287</v>
      </c>
      <c r="D258" s="6" t="s">
        <v>732</v>
      </c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</row>
    <row r="259" spans="1:45" ht="15.75" x14ac:dyDescent="0.25">
      <c r="A259" s="6" t="s">
        <v>733</v>
      </c>
      <c r="B259" s="6">
        <v>0.75609999999999999</v>
      </c>
      <c r="C259" s="6">
        <v>69253</v>
      </c>
      <c r="D259" s="6" t="s">
        <v>734</v>
      </c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</row>
    <row r="260" spans="1:45" ht="15.75" x14ac:dyDescent="0.25">
      <c r="A260" s="6" t="s">
        <v>735</v>
      </c>
      <c r="B260" s="6">
        <v>0.75600000000000001</v>
      </c>
      <c r="C260" s="6">
        <v>56430</v>
      </c>
      <c r="D260" s="6" t="s">
        <v>736</v>
      </c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</row>
    <row r="261" spans="1:45" ht="15.75" x14ac:dyDescent="0.25">
      <c r="A261" s="6" t="s">
        <v>92</v>
      </c>
      <c r="B261" s="6">
        <v>0.75590000000000002</v>
      </c>
      <c r="C261" s="6">
        <v>29811</v>
      </c>
      <c r="D261" s="6" t="s">
        <v>93</v>
      </c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</row>
    <row r="262" spans="1:45" ht="15.75" x14ac:dyDescent="0.25">
      <c r="A262" s="6" t="s">
        <v>441</v>
      </c>
      <c r="B262" s="6">
        <v>0.75439999999999996</v>
      </c>
      <c r="C262" s="6">
        <v>235542</v>
      </c>
      <c r="D262" s="6" t="s">
        <v>737</v>
      </c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</row>
    <row r="263" spans="1:45" ht="15.75" x14ac:dyDescent="0.25">
      <c r="A263" s="6" t="s">
        <v>739</v>
      </c>
      <c r="B263" s="6">
        <v>0.75429999999999997</v>
      </c>
      <c r="C263" s="6">
        <v>102093</v>
      </c>
      <c r="D263" s="6" t="s">
        <v>740</v>
      </c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</row>
    <row r="264" spans="1:45" ht="15.75" x14ac:dyDescent="0.25">
      <c r="A264" s="6" t="s">
        <v>741</v>
      </c>
      <c r="B264" s="6">
        <v>0.75419999999999998</v>
      </c>
      <c r="C264" s="6">
        <v>243853</v>
      </c>
      <c r="D264" s="6" t="s">
        <v>742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</row>
    <row r="265" spans="1:45" ht="15.75" x14ac:dyDescent="0.25">
      <c r="A265" s="6" t="s">
        <v>743</v>
      </c>
      <c r="B265" s="6">
        <v>0.75229999999999997</v>
      </c>
      <c r="C265" s="6">
        <v>241113</v>
      </c>
      <c r="D265" s="6" t="s">
        <v>744</v>
      </c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</row>
    <row r="266" spans="1:45" ht="15.75" x14ac:dyDescent="0.25">
      <c r="A266" s="6" t="s">
        <v>729</v>
      </c>
      <c r="B266" s="6">
        <v>0.75029999999999997</v>
      </c>
      <c r="C266" s="6">
        <v>14479</v>
      </c>
      <c r="D266" s="6" t="s">
        <v>730</v>
      </c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</row>
    <row r="267" spans="1:45" ht="15.75" x14ac:dyDescent="0.25">
      <c r="A267" s="6" t="s">
        <v>745</v>
      </c>
      <c r="B267" s="6">
        <v>0.75019999999999998</v>
      </c>
      <c r="C267" s="6">
        <v>11811</v>
      </c>
      <c r="D267" s="6" t="s">
        <v>746</v>
      </c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</row>
    <row r="268" spans="1:45" ht="15.75" x14ac:dyDescent="0.25">
      <c r="A268" s="6" t="s">
        <v>519</v>
      </c>
      <c r="B268" s="6">
        <v>0.75</v>
      </c>
      <c r="C268" s="6">
        <v>30948</v>
      </c>
      <c r="D268" s="6" t="s">
        <v>520</v>
      </c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</row>
    <row r="269" spans="1:45" ht="15.75" x14ac:dyDescent="0.25">
      <c r="A269" s="6" t="s">
        <v>750</v>
      </c>
      <c r="B269" s="6">
        <v>0.74990000000000001</v>
      </c>
      <c r="C269" s="6">
        <v>18802</v>
      </c>
      <c r="D269" s="6" t="s">
        <v>751</v>
      </c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</row>
    <row r="270" spans="1:45" ht="15.75" x14ac:dyDescent="0.25">
      <c r="A270" s="6" t="s">
        <v>715</v>
      </c>
      <c r="B270" s="6">
        <v>0.74980000000000002</v>
      </c>
      <c r="C270" s="6">
        <v>235599</v>
      </c>
      <c r="D270" s="6" t="s">
        <v>754</v>
      </c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</row>
    <row r="271" spans="1:45" ht="15.75" x14ac:dyDescent="0.25">
      <c r="A271" s="6" t="s">
        <v>601</v>
      </c>
      <c r="B271" s="6">
        <v>0.74939999999999996</v>
      </c>
      <c r="C271" s="6">
        <v>69678</v>
      </c>
      <c r="D271" s="6" t="s">
        <v>755</v>
      </c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</row>
    <row r="272" spans="1:45" ht="15.75" x14ac:dyDescent="0.25">
      <c r="A272" s="6" t="s">
        <v>661</v>
      </c>
      <c r="B272" s="6">
        <v>0.74880000000000002</v>
      </c>
      <c r="C272" s="6">
        <v>666794</v>
      </c>
      <c r="D272" s="6" t="s">
        <v>756</v>
      </c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</row>
    <row r="273" spans="1:45" ht="15.75" x14ac:dyDescent="0.25">
      <c r="A273" s="6" t="s">
        <v>465</v>
      </c>
      <c r="B273" s="6">
        <v>0.74880000000000002</v>
      </c>
      <c r="C273" s="6">
        <v>66302</v>
      </c>
      <c r="D273" s="6" t="s">
        <v>759</v>
      </c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</row>
    <row r="274" spans="1:45" ht="15.75" x14ac:dyDescent="0.25">
      <c r="A274" s="6" t="s">
        <v>760</v>
      </c>
      <c r="B274" s="6">
        <v>0.74809999999999999</v>
      </c>
      <c r="C274" s="6">
        <v>14371</v>
      </c>
      <c r="D274" s="6" t="s">
        <v>761</v>
      </c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</row>
    <row r="275" spans="1:45" ht="15.75" x14ac:dyDescent="0.25">
      <c r="A275" s="6" t="s">
        <v>764</v>
      </c>
      <c r="B275" s="6">
        <v>0.74729999999999996</v>
      </c>
      <c r="C275" s="6">
        <v>20866</v>
      </c>
      <c r="D275" s="6" t="s">
        <v>765</v>
      </c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</row>
    <row r="276" spans="1:45" ht="15.75" x14ac:dyDescent="0.25">
      <c r="A276" s="6" t="s">
        <v>766</v>
      </c>
      <c r="B276" s="6">
        <v>0.74709999999999999</v>
      </c>
      <c r="C276" s="6">
        <v>68701</v>
      </c>
      <c r="D276" s="6" t="s">
        <v>767</v>
      </c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</row>
    <row r="277" spans="1:45" ht="15.75" x14ac:dyDescent="0.25">
      <c r="A277" s="6" t="s">
        <v>277</v>
      </c>
      <c r="B277" s="6">
        <v>0.74709999999999999</v>
      </c>
      <c r="C277" s="6">
        <v>16646</v>
      </c>
      <c r="D277" s="6" t="s">
        <v>656</v>
      </c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</row>
    <row r="278" spans="1:45" ht="15.75" x14ac:dyDescent="0.25">
      <c r="A278" s="6" t="s">
        <v>277</v>
      </c>
      <c r="B278" s="6">
        <v>0.74670000000000003</v>
      </c>
      <c r="C278" s="6">
        <v>16646</v>
      </c>
      <c r="D278" s="6" t="s">
        <v>305</v>
      </c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</row>
    <row r="279" spans="1:45" ht="15.75" x14ac:dyDescent="0.25">
      <c r="A279" s="6" t="s">
        <v>771</v>
      </c>
      <c r="B279" s="6">
        <v>0.74629999999999996</v>
      </c>
      <c r="C279" s="6">
        <v>75723</v>
      </c>
      <c r="D279" s="6" t="s">
        <v>772</v>
      </c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</row>
    <row r="280" spans="1:45" ht="15.75" x14ac:dyDescent="0.25">
      <c r="A280" s="6" t="s">
        <v>774</v>
      </c>
      <c r="B280" s="6">
        <v>0.74590000000000001</v>
      </c>
      <c r="C280" s="6">
        <v>80708</v>
      </c>
      <c r="D280" s="6" t="s">
        <v>775</v>
      </c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</row>
    <row r="281" spans="1:45" ht="15.75" x14ac:dyDescent="0.25">
      <c r="A281" s="6" t="s">
        <v>701</v>
      </c>
      <c r="B281" s="6">
        <v>0.74590000000000001</v>
      </c>
      <c r="C281" s="6">
        <v>56188</v>
      </c>
      <c r="D281" s="6" t="s">
        <v>702</v>
      </c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</row>
    <row r="282" spans="1:45" ht="15.75" x14ac:dyDescent="0.25">
      <c r="A282" s="6" t="s">
        <v>776</v>
      </c>
      <c r="B282" s="6">
        <v>0.74560000000000004</v>
      </c>
      <c r="C282" s="6">
        <v>68539</v>
      </c>
      <c r="D282" s="6" t="s">
        <v>777</v>
      </c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</row>
    <row r="283" spans="1:45" ht="15.75" x14ac:dyDescent="0.25">
      <c r="A283" s="6" t="s">
        <v>238</v>
      </c>
      <c r="B283" s="6">
        <v>0.74550000000000005</v>
      </c>
      <c r="C283" s="6">
        <v>11674</v>
      </c>
      <c r="D283" s="6" t="s">
        <v>288</v>
      </c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</row>
    <row r="284" spans="1:45" ht="15.75" x14ac:dyDescent="0.25">
      <c r="A284" s="6" t="s">
        <v>129</v>
      </c>
      <c r="B284" s="6">
        <v>0.74539999999999995</v>
      </c>
      <c r="C284" s="6">
        <v>67252</v>
      </c>
      <c r="D284" s="6" t="s">
        <v>180</v>
      </c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</row>
    <row r="285" spans="1:45" ht="15.75" x14ac:dyDescent="0.25">
      <c r="A285" s="6" t="s">
        <v>778</v>
      </c>
      <c r="B285" s="6">
        <v>0.74460000000000004</v>
      </c>
      <c r="C285" s="6">
        <v>16515</v>
      </c>
      <c r="D285" s="6" t="s">
        <v>779</v>
      </c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</row>
    <row r="286" spans="1:45" ht="15.75" x14ac:dyDescent="0.25">
      <c r="A286" s="6" t="s">
        <v>82</v>
      </c>
      <c r="B286" s="6">
        <v>0.74460000000000004</v>
      </c>
      <c r="C286" s="6">
        <v>68795</v>
      </c>
      <c r="D286" s="6" t="s">
        <v>165</v>
      </c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</row>
    <row r="287" spans="1:45" ht="15.75" x14ac:dyDescent="0.25">
      <c r="A287" s="6" t="s">
        <v>665</v>
      </c>
      <c r="B287" s="6">
        <v>0.74419999999999997</v>
      </c>
      <c r="C287" s="6">
        <v>22004</v>
      </c>
      <c r="D287" s="6" t="s">
        <v>780</v>
      </c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</row>
    <row r="288" spans="1:45" ht="15.75" x14ac:dyDescent="0.25">
      <c r="A288" s="6" t="s">
        <v>245</v>
      </c>
      <c r="B288" s="6">
        <v>0.74280000000000002</v>
      </c>
      <c r="C288" s="6">
        <v>17884</v>
      </c>
      <c r="D288" s="6" t="s">
        <v>783</v>
      </c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</row>
    <row r="289" spans="1:45" ht="15.75" x14ac:dyDescent="0.25">
      <c r="A289" s="6" t="s">
        <v>784</v>
      </c>
      <c r="B289" s="6">
        <v>0.73970000000000002</v>
      </c>
      <c r="C289" s="6">
        <v>21925</v>
      </c>
      <c r="D289" s="6" t="s">
        <v>785</v>
      </c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</row>
    <row r="290" spans="1:45" ht="15.75" x14ac:dyDescent="0.25">
      <c r="A290" s="6" t="s">
        <v>503</v>
      </c>
      <c r="B290" s="6">
        <v>0.73960000000000004</v>
      </c>
      <c r="C290" s="6">
        <v>268859</v>
      </c>
      <c r="D290" s="6" t="s">
        <v>504</v>
      </c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</row>
    <row r="291" spans="1:45" ht="15.75" x14ac:dyDescent="0.25">
      <c r="A291" s="6" t="s">
        <v>90</v>
      </c>
      <c r="B291" s="6">
        <v>0.73939999999999995</v>
      </c>
      <c r="C291" s="6">
        <v>22210</v>
      </c>
      <c r="D291" s="6" t="s">
        <v>153</v>
      </c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</row>
    <row r="292" spans="1:45" ht="15.75" x14ac:dyDescent="0.25">
      <c r="A292" s="6"/>
      <c r="B292" s="6">
        <v>0.73909999999999998</v>
      </c>
      <c r="C292" s="6"/>
      <c r="D292" s="6" t="s">
        <v>788</v>
      </c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</row>
    <row r="293" spans="1:45" ht="15.75" x14ac:dyDescent="0.25">
      <c r="A293" s="6" t="s">
        <v>422</v>
      </c>
      <c r="B293" s="6">
        <v>0.73780000000000001</v>
      </c>
      <c r="C293" s="6">
        <v>12554</v>
      </c>
      <c r="D293" s="6" t="s">
        <v>423</v>
      </c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</row>
    <row r="294" spans="1:45" ht="15.75" x14ac:dyDescent="0.25">
      <c r="A294" s="6" t="s">
        <v>789</v>
      </c>
      <c r="B294" s="6">
        <v>0.73660000000000003</v>
      </c>
      <c r="C294" s="6">
        <v>20928</v>
      </c>
      <c r="D294" s="6" t="s">
        <v>790</v>
      </c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</row>
    <row r="295" spans="1:45" ht="15.75" x14ac:dyDescent="0.25">
      <c r="A295" s="6" t="s">
        <v>86</v>
      </c>
      <c r="B295" s="6">
        <v>0.73629999999999995</v>
      </c>
      <c r="C295" s="6">
        <v>11782</v>
      </c>
      <c r="D295" s="6" t="s">
        <v>87</v>
      </c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</row>
    <row r="296" spans="1:45" ht="15.75" x14ac:dyDescent="0.25">
      <c r="A296" s="6"/>
      <c r="B296" s="6">
        <v>0.73609999999999998</v>
      </c>
      <c r="C296" s="6"/>
      <c r="D296" s="6" t="s">
        <v>791</v>
      </c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</row>
    <row r="297" spans="1:45" ht="15.75" x14ac:dyDescent="0.25">
      <c r="A297" s="6" t="s">
        <v>792</v>
      </c>
      <c r="B297" s="6">
        <v>0.7359</v>
      </c>
      <c r="C297" s="6">
        <v>65256</v>
      </c>
      <c r="D297" s="6" t="s">
        <v>793</v>
      </c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</row>
    <row r="298" spans="1:45" ht="15.75" x14ac:dyDescent="0.25">
      <c r="A298" s="6" t="s">
        <v>794</v>
      </c>
      <c r="B298" s="6">
        <v>0.73570000000000002</v>
      </c>
      <c r="C298" s="6">
        <v>69671</v>
      </c>
      <c r="D298" s="6" t="s">
        <v>795</v>
      </c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</row>
    <row r="299" spans="1:45" ht="15.75" x14ac:dyDescent="0.25">
      <c r="A299" s="6" t="s">
        <v>176</v>
      </c>
      <c r="B299" s="6">
        <v>0.73299999999999998</v>
      </c>
      <c r="C299" s="6">
        <v>56323</v>
      </c>
      <c r="D299" s="6" t="s">
        <v>177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</row>
    <row r="300" spans="1:45" ht="15.75" x14ac:dyDescent="0.25">
      <c r="A300" s="6" t="s">
        <v>798</v>
      </c>
      <c r="B300" s="6">
        <v>0.73280000000000001</v>
      </c>
      <c r="C300" s="6">
        <v>20402</v>
      </c>
      <c r="D300" s="6" t="s">
        <v>799</v>
      </c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</row>
    <row r="301" spans="1:45" ht="15.75" x14ac:dyDescent="0.25">
      <c r="A301" s="6" t="s">
        <v>168</v>
      </c>
      <c r="B301" s="6">
        <v>0.73260000000000003</v>
      </c>
      <c r="C301" s="6">
        <v>12293</v>
      </c>
      <c r="D301" s="6" t="s">
        <v>555</v>
      </c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</row>
    <row r="302" spans="1:45" ht="15.75" x14ac:dyDescent="0.25">
      <c r="A302" s="6" t="s">
        <v>431</v>
      </c>
      <c r="B302" s="6">
        <v>0.73250000000000004</v>
      </c>
      <c r="C302" s="6">
        <v>66556</v>
      </c>
      <c r="D302" s="6" t="s">
        <v>432</v>
      </c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</row>
    <row r="303" spans="1:45" ht="15.75" x14ac:dyDescent="0.25">
      <c r="A303" s="6" t="s">
        <v>359</v>
      </c>
      <c r="B303" s="6">
        <v>0.73150000000000004</v>
      </c>
      <c r="C303" s="6">
        <v>18011</v>
      </c>
      <c r="D303" s="6" t="s">
        <v>802</v>
      </c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</row>
    <row r="304" spans="1:45" ht="15.75" x14ac:dyDescent="0.25">
      <c r="A304" s="6" t="s">
        <v>209</v>
      </c>
      <c r="B304" s="6">
        <v>0.73150000000000004</v>
      </c>
      <c r="C304" s="6">
        <v>11739</v>
      </c>
      <c r="D304" s="6" t="s">
        <v>804</v>
      </c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</row>
    <row r="305" spans="1:45" ht="15.75" x14ac:dyDescent="0.25">
      <c r="A305" s="6" t="s">
        <v>275</v>
      </c>
      <c r="B305" s="6">
        <v>0.73150000000000004</v>
      </c>
      <c r="C305" s="6">
        <v>22333</v>
      </c>
      <c r="D305" s="6" t="s">
        <v>484</v>
      </c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</row>
    <row r="306" spans="1:45" ht="15.75" x14ac:dyDescent="0.25">
      <c r="A306" s="6" t="s">
        <v>805</v>
      </c>
      <c r="B306" s="6">
        <v>0.73140000000000005</v>
      </c>
      <c r="C306" s="6">
        <v>17907</v>
      </c>
      <c r="D306" s="6" t="s">
        <v>806</v>
      </c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</row>
    <row r="307" spans="1:45" ht="15.75" x14ac:dyDescent="0.25">
      <c r="A307" s="6" t="s">
        <v>673</v>
      </c>
      <c r="B307" s="6">
        <v>0.73029999999999995</v>
      </c>
      <c r="C307" s="6">
        <v>19042</v>
      </c>
      <c r="D307" s="6" t="s">
        <v>674</v>
      </c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</row>
    <row r="308" spans="1:45" ht="15.75" x14ac:dyDescent="0.25">
      <c r="A308" s="6" t="s">
        <v>810</v>
      </c>
      <c r="B308" s="6">
        <v>0.73029999999999995</v>
      </c>
      <c r="C308" s="6">
        <v>16716</v>
      </c>
      <c r="D308" s="6" t="s">
        <v>811</v>
      </c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</row>
    <row r="309" spans="1:45" ht="15.75" x14ac:dyDescent="0.25">
      <c r="A309" s="6" t="s">
        <v>145</v>
      </c>
      <c r="B309" s="6">
        <v>0.72960000000000003</v>
      </c>
      <c r="C309" s="6">
        <v>320191</v>
      </c>
      <c r="D309" s="6" t="s">
        <v>146</v>
      </c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</row>
    <row r="310" spans="1:45" ht="15.75" x14ac:dyDescent="0.25">
      <c r="A310" s="6" t="s">
        <v>814</v>
      </c>
      <c r="B310" s="6">
        <v>0.72899999999999998</v>
      </c>
      <c r="C310" s="6">
        <v>29857</v>
      </c>
      <c r="D310" s="6" t="s">
        <v>815</v>
      </c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</row>
    <row r="311" spans="1:45" ht="15.75" x14ac:dyDescent="0.25">
      <c r="A311" s="6" t="s">
        <v>816</v>
      </c>
      <c r="B311" s="6">
        <v>0.72870000000000001</v>
      </c>
      <c r="C311" s="6">
        <v>402767</v>
      </c>
      <c r="D311" s="6" t="s">
        <v>817</v>
      </c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</row>
    <row r="312" spans="1:45" ht="15.75" x14ac:dyDescent="0.25">
      <c r="A312" s="6" t="s">
        <v>197</v>
      </c>
      <c r="B312" s="6">
        <v>0.7268</v>
      </c>
      <c r="C312" s="6">
        <v>11515</v>
      </c>
      <c r="D312" s="6" t="s">
        <v>312</v>
      </c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</row>
    <row r="313" spans="1:45" ht="15.75" x14ac:dyDescent="0.25">
      <c r="A313" s="6" t="s">
        <v>819</v>
      </c>
      <c r="B313" s="6">
        <v>0.72640000000000005</v>
      </c>
      <c r="C313" s="6">
        <v>15464</v>
      </c>
      <c r="D313" s="6" t="s">
        <v>820</v>
      </c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</row>
    <row r="314" spans="1:45" ht="15.75" x14ac:dyDescent="0.25">
      <c r="A314" s="6" t="s">
        <v>608</v>
      </c>
      <c r="B314" s="6">
        <v>0.72509999999999997</v>
      </c>
      <c r="C314" s="6">
        <v>67088</v>
      </c>
      <c r="D314" s="6" t="s">
        <v>822</v>
      </c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</row>
    <row r="315" spans="1:45" ht="15.75" x14ac:dyDescent="0.25">
      <c r="A315" s="6" t="s">
        <v>762</v>
      </c>
      <c r="B315" s="6">
        <v>0.7248</v>
      </c>
      <c r="C315" s="6">
        <v>229663</v>
      </c>
      <c r="D315" s="6" t="s">
        <v>763</v>
      </c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</row>
    <row r="316" spans="1:45" ht="15.75" x14ac:dyDescent="0.25">
      <c r="A316" s="6" t="s">
        <v>116</v>
      </c>
      <c r="B316" s="6">
        <v>0.72470000000000001</v>
      </c>
      <c r="C316" s="6">
        <v>13628</v>
      </c>
      <c r="D316" s="6" t="s">
        <v>117</v>
      </c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</row>
    <row r="317" spans="1:45" ht="15.75" x14ac:dyDescent="0.25">
      <c r="A317" s="6" t="s">
        <v>238</v>
      </c>
      <c r="B317" s="6">
        <v>0.72440000000000004</v>
      </c>
      <c r="C317" s="6">
        <v>11674</v>
      </c>
      <c r="D317" s="6" t="s">
        <v>825</v>
      </c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</row>
    <row r="318" spans="1:45" ht="15.75" x14ac:dyDescent="0.25">
      <c r="A318" s="6" t="s">
        <v>209</v>
      </c>
      <c r="B318" s="6">
        <v>0.72299999999999998</v>
      </c>
      <c r="C318" s="6">
        <v>11739</v>
      </c>
      <c r="D318" s="6" t="s">
        <v>227</v>
      </c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</row>
    <row r="319" spans="1:45" ht="15.75" x14ac:dyDescent="0.25">
      <c r="A319" s="6" t="s">
        <v>691</v>
      </c>
      <c r="B319" s="6">
        <v>0.72299999999999998</v>
      </c>
      <c r="C319" s="6">
        <v>20528</v>
      </c>
      <c r="D319" s="6" t="s">
        <v>826</v>
      </c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</row>
    <row r="320" spans="1:45" ht="15.75" x14ac:dyDescent="0.25">
      <c r="A320" s="6" t="s">
        <v>630</v>
      </c>
      <c r="B320" s="6">
        <v>0.72299999999999998</v>
      </c>
      <c r="C320" s="6">
        <v>117146</v>
      </c>
      <c r="D320" s="6" t="s">
        <v>631</v>
      </c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</row>
    <row r="321" spans="1:45" ht="15.75" x14ac:dyDescent="0.25">
      <c r="A321" s="6" t="s">
        <v>827</v>
      </c>
      <c r="B321" s="6">
        <v>0.72289999999999999</v>
      </c>
      <c r="C321" s="6">
        <v>56376</v>
      </c>
      <c r="D321" s="6" t="s">
        <v>828</v>
      </c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</row>
    <row r="322" spans="1:45" ht="15.75" x14ac:dyDescent="0.25">
      <c r="A322" s="6" t="s">
        <v>359</v>
      </c>
      <c r="B322" s="6">
        <v>0.72270000000000001</v>
      </c>
      <c r="C322" s="6">
        <v>18011</v>
      </c>
      <c r="D322" s="6" t="s">
        <v>829</v>
      </c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</row>
    <row r="323" spans="1:45" ht="15.75" x14ac:dyDescent="0.25">
      <c r="A323" s="6" t="s">
        <v>831</v>
      </c>
      <c r="B323" s="6">
        <v>0.72209999999999996</v>
      </c>
      <c r="C323" s="6">
        <v>68854</v>
      </c>
      <c r="D323" s="6" t="s">
        <v>832</v>
      </c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</row>
    <row r="324" spans="1:45" ht="15.75" x14ac:dyDescent="0.25">
      <c r="A324" s="6" t="s">
        <v>677</v>
      </c>
      <c r="B324" s="6">
        <v>0.7218</v>
      </c>
      <c r="C324" s="6">
        <v>16562</v>
      </c>
      <c r="D324" s="6" t="s">
        <v>835</v>
      </c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</row>
    <row r="325" spans="1:45" ht="15.75" x14ac:dyDescent="0.25">
      <c r="A325" s="6" t="s">
        <v>197</v>
      </c>
      <c r="B325" s="6">
        <v>0.72170000000000001</v>
      </c>
      <c r="C325" s="6">
        <v>11515</v>
      </c>
      <c r="D325" s="6" t="s">
        <v>198</v>
      </c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</row>
    <row r="326" spans="1:45" ht="15.75" x14ac:dyDescent="0.25">
      <c r="A326" s="6" t="s">
        <v>838</v>
      </c>
      <c r="B326" s="6">
        <v>0.72130000000000005</v>
      </c>
      <c r="C326" s="6">
        <v>70807</v>
      </c>
      <c r="D326" s="6" t="s">
        <v>839</v>
      </c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</row>
    <row r="327" spans="1:45" ht="15.75" x14ac:dyDescent="0.25">
      <c r="A327" s="6" t="s">
        <v>812</v>
      </c>
      <c r="B327" s="6">
        <v>0.72109999999999996</v>
      </c>
      <c r="C327" s="6">
        <v>66355</v>
      </c>
      <c r="D327" s="6" t="s">
        <v>813</v>
      </c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</row>
    <row r="328" spans="1:45" ht="15.75" x14ac:dyDescent="0.25">
      <c r="A328" s="6" t="s">
        <v>487</v>
      </c>
      <c r="B328" s="6">
        <v>0.72060000000000002</v>
      </c>
      <c r="C328" s="6">
        <v>14936</v>
      </c>
      <c r="D328" s="6" t="s">
        <v>842</v>
      </c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</row>
    <row r="329" spans="1:45" ht="15.75" x14ac:dyDescent="0.25">
      <c r="A329" s="6" t="s">
        <v>382</v>
      </c>
      <c r="B329" s="6">
        <v>0.72009999999999996</v>
      </c>
      <c r="C329" s="6">
        <v>12180</v>
      </c>
      <c r="D329" s="6" t="s">
        <v>843</v>
      </c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</row>
    <row r="330" spans="1:45" ht="15.75" x14ac:dyDescent="0.25">
      <c r="A330" s="6" t="s">
        <v>441</v>
      </c>
      <c r="B330" s="6">
        <v>0.71989999999999998</v>
      </c>
      <c r="C330" s="6">
        <v>235542</v>
      </c>
      <c r="D330" s="6" t="s">
        <v>846</v>
      </c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</row>
    <row r="331" spans="1:45" ht="15.75" x14ac:dyDescent="0.25">
      <c r="A331" s="6" t="s">
        <v>191</v>
      </c>
      <c r="B331" s="6">
        <v>0.71989999999999998</v>
      </c>
      <c r="C331" s="6">
        <v>216558</v>
      </c>
      <c r="D331" s="6" t="s">
        <v>473</v>
      </c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</row>
    <row r="332" spans="1:45" ht="15.75" x14ac:dyDescent="0.25">
      <c r="A332" s="6" t="s">
        <v>849</v>
      </c>
      <c r="B332" s="6">
        <v>0.71989999999999998</v>
      </c>
      <c r="C332" s="6">
        <v>70772</v>
      </c>
      <c r="D332" s="6" t="s">
        <v>850</v>
      </c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</row>
    <row r="333" spans="1:45" ht="15.75" x14ac:dyDescent="0.25">
      <c r="A333" s="6" t="s">
        <v>853</v>
      </c>
      <c r="B333" s="6">
        <v>0.71960000000000002</v>
      </c>
      <c r="C333" s="6">
        <v>378431</v>
      </c>
      <c r="D333" s="6" t="s">
        <v>854</v>
      </c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</row>
    <row r="334" spans="1:45" ht="15.75" x14ac:dyDescent="0.25">
      <c r="A334" s="6" t="s">
        <v>856</v>
      </c>
      <c r="B334" s="6">
        <v>0.71870000000000001</v>
      </c>
      <c r="C334" s="6">
        <v>16706</v>
      </c>
      <c r="D334" s="6" t="s">
        <v>857</v>
      </c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</row>
    <row r="335" spans="1:45" ht="15.75" x14ac:dyDescent="0.25">
      <c r="A335" s="6" t="s">
        <v>168</v>
      </c>
      <c r="B335" s="6">
        <v>0.71860000000000002</v>
      </c>
      <c r="C335" s="6">
        <v>12293</v>
      </c>
      <c r="D335" s="6" t="s">
        <v>169</v>
      </c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</row>
    <row r="336" spans="1:45" ht="15.75" x14ac:dyDescent="0.25">
      <c r="A336" s="6"/>
      <c r="B336" s="6">
        <v>0.71809999999999996</v>
      </c>
      <c r="C336" s="6"/>
      <c r="D336" s="6" t="s">
        <v>858</v>
      </c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</row>
    <row r="337" spans="1:45" ht="15.75" x14ac:dyDescent="0.25">
      <c r="A337" s="6" t="s">
        <v>861</v>
      </c>
      <c r="B337" s="6">
        <v>0.71809999999999996</v>
      </c>
      <c r="C337" s="6">
        <v>107227</v>
      </c>
      <c r="D337" s="6" t="s">
        <v>862</v>
      </c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</row>
    <row r="338" spans="1:45" ht="15.75" x14ac:dyDescent="0.25">
      <c r="A338" s="6" t="s">
        <v>697</v>
      </c>
      <c r="B338" s="6">
        <v>0.71619999999999995</v>
      </c>
      <c r="C338" s="6">
        <v>80888</v>
      </c>
      <c r="D338" s="6" t="s">
        <v>706</v>
      </c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</row>
    <row r="339" spans="1:45" ht="15.75" x14ac:dyDescent="0.25">
      <c r="A339" s="6" t="s">
        <v>863</v>
      </c>
      <c r="B339" s="6">
        <v>0.7147</v>
      </c>
      <c r="C339" s="6">
        <v>403183</v>
      </c>
      <c r="D339" s="6" t="s">
        <v>864</v>
      </c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</row>
    <row r="340" spans="1:45" ht="15.75" x14ac:dyDescent="0.25">
      <c r="A340" s="6" t="s">
        <v>735</v>
      </c>
      <c r="B340" s="6">
        <v>0.71409999999999996</v>
      </c>
      <c r="C340" s="6">
        <v>56430</v>
      </c>
      <c r="D340" s="6" t="s">
        <v>865</v>
      </c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</row>
    <row r="341" spans="1:45" ht="15.75" x14ac:dyDescent="0.25">
      <c r="A341" s="6" t="s">
        <v>868</v>
      </c>
      <c r="B341" s="6">
        <v>0.71399999999999997</v>
      </c>
      <c r="C341" s="6">
        <v>102640192</v>
      </c>
      <c r="D341" s="6" t="s">
        <v>869</v>
      </c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</row>
    <row r="342" spans="1:45" ht="15.75" x14ac:dyDescent="0.25">
      <c r="A342" s="6" t="s">
        <v>870</v>
      </c>
      <c r="B342" s="6">
        <v>0.71399999999999997</v>
      </c>
      <c r="C342" s="6">
        <v>109245</v>
      </c>
      <c r="D342" s="6" t="s">
        <v>871</v>
      </c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</row>
    <row r="343" spans="1:45" ht="15.75" x14ac:dyDescent="0.25">
      <c r="A343" s="6" t="s">
        <v>872</v>
      </c>
      <c r="B343" s="6">
        <v>0.71279999999999999</v>
      </c>
      <c r="C343" s="6">
        <v>20354</v>
      </c>
      <c r="D343" s="6" t="s">
        <v>873</v>
      </c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</row>
    <row r="344" spans="1:45" ht="15.75" x14ac:dyDescent="0.25">
      <c r="A344" s="6" t="s">
        <v>102</v>
      </c>
      <c r="B344" s="6">
        <v>0.71209999999999996</v>
      </c>
      <c r="C344" s="6">
        <v>26554</v>
      </c>
      <c r="D344" s="6" t="s">
        <v>874</v>
      </c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</row>
    <row r="345" spans="1:45" ht="15.75" x14ac:dyDescent="0.25">
      <c r="A345" s="6" t="s">
        <v>875</v>
      </c>
      <c r="B345" s="6">
        <v>0.71209999999999996</v>
      </c>
      <c r="C345" s="6">
        <v>68316</v>
      </c>
      <c r="D345" s="6" t="s">
        <v>876</v>
      </c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</row>
    <row r="346" spans="1:45" ht="15.75" x14ac:dyDescent="0.25">
      <c r="A346" s="6" t="s">
        <v>512</v>
      </c>
      <c r="B346" s="6">
        <v>0.7107</v>
      </c>
      <c r="C346" s="6">
        <v>94186</v>
      </c>
      <c r="D346" s="6" t="s">
        <v>684</v>
      </c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</row>
    <row r="347" spans="1:45" ht="15.75" x14ac:dyDescent="0.25">
      <c r="A347" s="6" t="s">
        <v>877</v>
      </c>
      <c r="B347" s="6">
        <v>0.71040000000000003</v>
      </c>
      <c r="C347" s="6">
        <v>74106</v>
      </c>
      <c r="D347" s="6" t="s">
        <v>878</v>
      </c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</row>
    <row r="348" spans="1:45" ht="15.75" x14ac:dyDescent="0.25">
      <c r="A348" s="6" t="s">
        <v>880</v>
      </c>
      <c r="B348" s="6">
        <v>0.71009999999999995</v>
      </c>
      <c r="C348" s="6">
        <v>207781</v>
      </c>
      <c r="D348" s="6" t="s">
        <v>881</v>
      </c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</row>
    <row r="349" spans="1:45" ht="15.75" x14ac:dyDescent="0.25">
      <c r="A349" s="6" t="s">
        <v>883</v>
      </c>
      <c r="B349" s="6">
        <v>0.7097</v>
      </c>
      <c r="C349" s="6">
        <v>67834</v>
      </c>
      <c r="D349" s="6" t="s">
        <v>884</v>
      </c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</row>
    <row r="350" spans="1:45" ht="15.75" x14ac:dyDescent="0.25">
      <c r="A350" s="6" t="s">
        <v>735</v>
      </c>
      <c r="B350" s="6">
        <v>0.70830000000000004</v>
      </c>
      <c r="C350" s="6">
        <v>56430</v>
      </c>
      <c r="D350" s="6" t="s">
        <v>887</v>
      </c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</row>
    <row r="351" spans="1:45" ht="15.75" x14ac:dyDescent="0.25">
      <c r="A351" s="6"/>
      <c r="B351" s="6">
        <v>0.70830000000000004</v>
      </c>
      <c r="C351" s="6"/>
      <c r="D351" s="6" t="s">
        <v>888</v>
      </c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</row>
    <row r="352" spans="1:45" ht="15.75" x14ac:dyDescent="0.25">
      <c r="A352" s="6" t="s">
        <v>889</v>
      </c>
      <c r="B352" s="6">
        <v>0.70799999999999996</v>
      </c>
      <c r="C352" s="6">
        <v>14359</v>
      </c>
      <c r="D352" s="6" t="s">
        <v>890</v>
      </c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</row>
    <row r="353" spans="1:45" ht="15.75" x14ac:dyDescent="0.25">
      <c r="A353" s="6" t="s">
        <v>859</v>
      </c>
      <c r="B353" s="6">
        <v>0.70750000000000002</v>
      </c>
      <c r="C353" s="6">
        <v>226830</v>
      </c>
      <c r="D353" s="6" t="s">
        <v>860</v>
      </c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</row>
    <row r="354" spans="1:45" ht="15.75" x14ac:dyDescent="0.25">
      <c r="A354" s="6" t="s">
        <v>891</v>
      </c>
      <c r="B354" s="6">
        <v>0.70730000000000004</v>
      </c>
      <c r="C354" s="6">
        <v>69564</v>
      </c>
      <c r="D354" s="6" t="s">
        <v>892</v>
      </c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</row>
    <row r="355" spans="1:45" ht="15.75" x14ac:dyDescent="0.25">
      <c r="A355" s="6" t="s">
        <v>827</v>
      </c>
      <c r="B355" s="6">
        <v>0.70720000000000005</v>
      </c>
      <c r="C355" s="6">
        <v>56376</v>
      </c>
      <c r="D355" s="6" t="s">
        <v>893</v>
      </c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</row>
    <row r="356" spans="1:45" ht="15.75" x14ac:dyDescent="0.25">
      <c r="A356" s="6" t="s">
        <v>894</v>
      </c>
      <c r="B356" s="6">
        <v>0.70720000000000005</v>
      </c>
      <c r="C356" s="6">
        <v>73748</v>
      </c>
      <c r="D356" s="6" t="s">
        <v>895</v>
      </c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</row>
    <row r="357" spans="1:45" ht="15.75" x14ac:dyDescent="0.25">
      <c r="A357" s="6" t="s">
        <v>597</v>
      </c>
      <c r="B357" s="6">
        <v>0.70720000000000005</v>
      </c>
      <c r="C357" s="6">
        <v>71699</v>
      </c>
      <c r="D357" s="6" t="s">
        <v>896</v>
      </c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</row>
    <row r="358" spans="1:45" ht="15.75" x14ac:dyDescent="0.25">
      <c r="A358" s="6" t="s">
        <v>897</v>
      </c>
      <c r="B358" s="6">
        <v>0.70679999999999998</v>
      </c>
      <c r="C358" s="6">
        <v>243912</v>
      </c>
      <c r="D358" s="6" t="s">
        <v>898</v>
      </c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</row>
    <row r="359" spans="1:45" ht="15.75" x14ac:dyDescent="0.25">
      <c r="A359" s="6" t="s">
        <v>800</v>
      </c>
      <c r="B359" s="6">
        <v>0.70620000000000005</v>
      </c>
      <c r="C359" s="6">
        <v>246293</v>
      </c>
      <c r="D359" s="6" t="s">
        <v>801</v>
      </c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</row>
    <row r="360" spans="1:45" ht="15.75" x14ac:dyDescent="0.25">
      <c r="A360" s="6" t="s">
        <v>899</v>
      </c>
      <c r="B360" s="6">
        <v>0.70609999999999995</v>
      </c>
      <c r="C360" s="6">
        <v>68810</v>
      </c>
      <c r="D360" s="6" t="s">
        <v>900</v>
      </c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</row>
    <row r="361" spans="1:45" ht="15.75" x14ac:dyDescent="0.25">
      <c r="A361" s="6" t="s">
        <v>901</v>
      </c>
      <c r="B361" s="6">
        <v>0.70599999999999996</v>
      </c>
      <c r="C361" s="6">
        <v>70598</v>
      </c>
      <c r="D361" s="6" t="s">
        <v>902</v>
      </c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</row>
    <row r="362" spans="1:45" ht="15.75" x14ac:dyDescent="0.25">
      <c r="A362" s="6" t="s">
        <v>903</v>
      </c>
      <c r="B362" s="6">
        <v>0.70589999999999997</v>
      </c>
      <c r="C362" s="6">
        <v>69631</v>
      </c>
      <c r="D362" s="6" t="s">
        <v>904</v>
      </c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</row>
    <row r="363" spans="1:45" ht="15.75" x14ac:dyDescent="0.25">
      <c r="A363" s="6" t="s">
        <v>448</v>
      </c>
      <c r="B363" s="6">
        <v>0.7056</v>
      </c>
      <c r="C363" s="6">
        <v>69190</v>
      </c>
      <c r="D363" s="6" t="s">
        <v>449</v>
      </c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</row>
    <row r="364" spans="1:45" ht="15.75" x14ac:dyDescent="0.25">
      <c r="A364" s="6"/>
      <c r="B364" s="6">
        <v>0.70440000000000003</v>
      </c>
      <c r="C364" s="6"/>
      <c r="D364" s="6" t="s">
        <v>905</v>
      </c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</row>
    <row r="365" spans="1:45" ht="15.75" x14ac:dyDescent="0.25">
      <c r="A365" s="6" t="s">
        <v>191</v>
      </c>
      <c r="B365" s="6">
        <v>0.70430000000000004</v>
      </c>
      <c r="C365" s="6">
        <v>216558</v>
      </c>
      <c r="D365" s="6" t="s">
        <v>639</v>
      </c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</row>
    <row r="366" spans="1:45" ht="15.75" x14ac:dyDescent="0.25">
      <c r="A366" s="6" t="s">
        <v>907</v>
      </c>
      <c r="B366" s="6">
        <v>0.70399999999999996</v>
      </c>
      <c r="C366" s="6">
        <v>320068</v>
      </c>
      <c r="D366" s="6" t="s">
        <v>908</v>
      </c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</row>
    <row r="367" spans="1:45" ht="15.75" x14ac:dyDescent="0.25">
      <c r="A367" s="6" t="s">
        <v>275</v>
      </c>
      <c r="B367" s="6">
        <v>0.70399999999999996</v>
      </c>
      <c r="C367" s="6">
        <v>22333</v>
      </c>
      <c r="D367" s="6" t="s">
        <v>276</v>
      </c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</row>
    <row r="368" spans="1:45" ht="15.75" x14ac:dyDescent="0.25">
      <c r="A368" s="6" t="s">
        <v>191</v>
      </c>
      <c r="B368" s="6">
        <v>0.70389999999999997</v>
      </c>
      <c r="C368" s="6">
        <v>216558</v>
      </c>
      <c r="D368" s="6" t="s">
        <v>454</v>
      </c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</row>
    <row r="369" spans="1:45" ht="15.75" x14ac:dyDescent="0.25">
      <c r="A369" s="6" t="s">
        <v>910</v>
      </c>
      <c r="B369" s="6">
        <v>0.70379999999999998</v>
      </c>
      <c r="C369" s="6">
        <v>54613</v>
      </c>
      <c r="D369" s="6" t="s">
        <v>911</v>
      </c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</row>
    <row r="370" spans="1:45" ht="15.75" x14ac:dyDescent="0.25">
      <c r="A370" s="6" t="s">
        <v>912</v>
      </c>
      <c r="B370" s="6">
        <v>0.70320000000000005</v>
      </c>
      <c r="C370" s="6">
        <v>12862</v>
      </c>
      <c r="D370" s="6" t="s">
        <v>913</v>
      </c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</row>
    <row r="371" spans="1:45" ht="15.75" x14ac:dyDescent="0.25">
      <c r="A371" s="6" t="s">
        <v>880</v>
      </c>
      <c r="B371" s="6">
        <v>0.70299999999999996</v>
      </c>
      <c r="C371" s="6">
        <v>207781</v>
      </c>
      <c r="D371" s="6" t="s">
        <v>914</v>
      </c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</row>
    <row r="372" spans="1:45" ht="15.75" x14ac:dyDescent="0.25">
      <c r="A372" s="6" t="s">
        <v>915</v>
      </c>
      <c r="B372" s="6">
        <v>0.70240000000000002</v>
      </c>
      <c r="C372" s="6">
        <v>67095</v>
      </c>
      <c r="D372" s="6" t="s">
        <v>916</v>
      </c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</row>
    <row r="373" spans="1:45" ht="15.75" x14ac:dyDescent="0.25">
      <c r="A373" s="6" t="s">
        <v>919</v>
      </c>
      <c r="B373" s="6">
        <v>0.70230000000000004</v>
      </c>
      <c r="C373" s="6">
        <v>17281</v>
      </c>
      <c r="D373" s="6" t="s">
        <v>920</v>
      </c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</row>
    <row r="374" spans="1:45" ht="15.75" x14ac:dyDescent="0.25">
      <c r="A374" s="6" t="s">
        <v>238</v>
      </c>
      <c r="B374" s="6">
        <v>0.70230000000000004</v>
      </c>
      <c r="C374" s="6">
        <v>11674</v>
      </c>
      <c r="D374" s="6" t="s">
        <v>323</v>
      </c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</row>
    <row r="375" spans="1:45" ht="15.75" x14ac:dyDescent="0.25">
      <c r="A375" s="6" t="s">
        <v>921</v>
      </c>
      <c r="B375" s="6">
        <v>0.70199999999999996</v>
      </c>
      <c r="C375" s="6">
        <v>65964</v>
      </c>
      <c r="D375" s="6" t="s">
        <v>922</v>
      </c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</row>
    <row r="376" spans="1:45" ht="15.75" x14ac:dyDescent="0.25">
      <c r="A376" s="6" t="s">
        <v>923</v>
      </c>
      <c r="B376" s="6">
        <v>0.70189999999999997</v>
      </c>
      <c r="C376" s="6">
        <v>667597</v>
      </c>
      <c r="D376" s="6" t="s">
        <v>924</v>
      </c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</row>
    <row r="377" spans="1:45" ht="15.75" x14ac:dyDescent="0.25">
      <c r="A377" s="6" t="s">
        <v>209</v>
      </c>
      <c r="B377" s="6">
        <v>0.70189999999999997</v>
      </c>
      <c r="C377" s="6">
        <v>11739</v>
      </c>
      <c r="D377" s="6" t="s">
        <v>210</v>
      </c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</row>
    <row r="378" spans="1:45" ht="15.75" x14ac:dyDescent="0.25">
      <c r="A378" s="6"/>
      <c r="B378" s="6">
        <v>0.70179999999999998</v>
      </c>
      <c r="C378" s="6"/>
      <c r="D378" s="6" t="s">
        <v>927</v>
      </c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</row>
    <row r="379" spans="1:45" ht="15.75" x14ac:dyDescent="0.25">
      <c r="A379" s="6" t="s">
        <v>928</v>
      </c>
      <c r="B379" s="6">
        <v>0.70179999999999998</v>
      </c>
      <c r="C379" s="6">
        <v>227154</v>
      </c>
      <c r="D379" s="6" t="s">
        <v>929</v>
      </c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</row>
    <row r="380" spans="1:45" ht="15.75" x14ac:dyDescent="0.25">
      <c r="A380" s="6" t="s">
        <v>232</v>
      </c>
      <c r="B380" s="6">
        <v>0.70130000000000003</v>
      </c>
      <c r="C380" s="6">
        <v>22138</v>
      </c>
      <c r="D380" s="6" t="s">
        <v>932</v>
      </c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</row>
    <row r="381" spans="1:45" ht="15.75" x14ac:dyDescent="0.25">
      <c r="A381" s="6" t="s">
        <v>933</v>
      </c>
      <c r="B381" s="6">
        <v>0.70099999999999996</v>
      </c>
      <c r="C381" s="6">
        <v>74463</v>
      </c>
      <c r="D381" s="6" t="s">
        <v>934</v>
      </c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</row>
    <row r="382" spans="1:45" ht="15.75" x14ac:dyDescent="0.25">
      <c r="A382" s="6" t="s">
        <v>937</v>
      </c>
      <c r="B382" s="6">
        <v>0.70020000000000004</v>
      </c>
      <c r="C382" s="6">
        <v>21384</v>
      </c>
      <c r="D382" s="6" t="s">
        <v>938</v>
      </c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</row>
    <row r="383" spans="1:45" ht="15.75" x14ac:dyDescent="0.25">
      <c r="A383" s="6" t="s">
        <v>106</v>
      </c>
      <c r="B383" s="6">
        <v>0.70009999999999994</v>
      </c>
      <c r="C383" s="6">
        <v>11790</v>
      </c>
      <c r="D383" s="6" t="s">
        <v>941</v>
      </c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</row>
    <row r="384" spans="1:45" ht="15.75" x14ac:dyDescent="0.25">
      <c r="A384" s="6" t="s">
        <v>613</v>
      </c>
      <c r="B384" s="6">
        <v>0.69950000000000001</v>
      </c>
      <c r="C384" s="6">
        <v>22003</v>
      </c>
      <c r="D384" s="6" t="s">
        <v>942</v>
      </c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</row>
    <row r="385" spans="1:45" ht="15.75" x14ac:dyDescent="0.25">
      <c r="A385" s="6" t="s">
        <v>883</v>
      </c>
      <c r="B385" s="6">
        <v>0.69920000000000004</v>
      </c>
      <c r="C385" s="6">
        <v>67834</v>
      </c>
      <c r="D385" s="6" t="s">
        <v>926</v>
      </c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</row>
    <row r="386" spans="1:45" ht="15.75" x14ac:dyDescent="0.25">
      <c r="A386" s="6" t="s">
        <v>176</v>
      </c>
      <c r="B386" s="6">
        <v>0.69879999999999998</v>
      </c>
      <c r="C386" s="6">
        <v>56323</v>
      </c>
      <c r="D386" s="6" t="s">
        <v>384</v>
      </c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</row>
    <row r="387" spans="1:45" ht="15.75" x14ac:dyDescent="0.25">
      <c r="A387" s="6" t="s">
        <v>856</v>
      </c>
      <c r="B387" s="6">
        <v>0.69850000000000001</v>
      </c>
      <c r="C387" s="6">
        <v>16706</v>
      </c>
      <c r="D387" s="6" t="s">
        <v>882</v>
      </c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</row>
    <row r="388" spans="1:45" ht="15.75" x14ac:dyDescent="0.25">
      <c r="A388" s="6" t="s">
        <v>847</v>
      </c>
      <c r="B388" s="6">
        <v>0.69799999999999995</v>
      </c>
      <c r="C388" s="6">
        <v>105014</v>
      </c>
      <c r="D388" s="6" t="s">
        <v>848</v>
      </c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</row>
    <row r="389" spans="1:45" ht="15.75" x14ac:dyDescent="0.25">
      <c r="A389" s="6" t="s">
        <v>943</v>
      </c>
      <c r="B389" s="6">
        <v>0.69779999999999998</v>
      </c>
      <c r="C389" s="6">
        <v>70230</v>
      </c>
      <c r="D389" s="6" t="s">
        <v>944</v>
      </c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</row>
    <row r="390" spans="1:45" ht="15.75" x14ac:dyDescent="0.25">
      <c r="A390" s="6" t="s">
        <v>945</v>
      </c>
      <c r="B390" s="6">
        <v>0.69750000000000001</v>
      </c>
      <c r="C390" s="6">
        <v>16814</v>
      </c>
      <c r="D390" s="6" t="s">
        <v>946</v>
      </c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</row>
    <row r="391" spans="1:45" ht="15.75" x14ac:dyDescent="0.25">
      <c r="A391" s="6" t="s">
        <v>947</v>
      </c>
      <c r="B391" s="6">
        <v>0.69689999999999996</v>
      </c>
      <c r="C391" s="6">
        <v>103767</v>
      </c>
      <c r="D391" s="6" t="s">
        <v>948</v>
      </c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</row>
    <row r="392" spans="1:45" ht="15.75" x14ac:dyDescent="0.25">
      <c r="A392" s="6" t="s">
        <v>949</v>
      </c>
      <c r="B392" s="6">
        <v>0.69620000000000004</v>
      </c>
      <c r="C392" s="6">
        <v>70240</v>
      </c>
      <c r="D392" s="6" t="s">
        <v>950</v>
      </c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</row>
    <row r="393" spans="1:45" ht="15.75" x14ac:dyDescent="0.25">
      <c r="A393" s="6" t="s">
        <v>459</v>
      </c>
      <c r="B393" s="6">
        <v>0.69569999999999999</v>
      </c>
      <c r="C393" s="6">
        <v>108097</v>
      </c>
      <c r="D393" s="6" t="s">
        <v>951</v>
      </c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</row>
    <row r="394" spans="1:45" ht="15.75" x14ac:dyDescent="0.25">
      <c r="A394" s="6" t="s">
        <v>485</v>
      </c>
      <c r="B394" s="6">
        <v>0.69510000000000005</v>
      </c>
      <c r="C394" s="6">
        <v>13542</v>
      </c>
      <c r="D394" s="6" t="s">
        <v>486</v>
      </c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</row>
    <row r="395" spans="1:45" ht="15.75" x14ac:dyDescent="0.25">
      <c r="A395" s="6" t="s">
        <v>722</v>
      </c>
      <c r="B395" s="6">
        <v>0.69430000000000003</v>
      </c>
      <c r="C395" s="6">
        <v>67015</v>
      </c>
      <c r="D395" s="6" t="s">
        <v>723</v>
      </c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</row>
    <row r="396" spans="1:45" ht="15.75" x14ac:dyDescent="0.25">
      <c r="A396" s="6" t="s">
        <v>597</v>
      </c>
      <c r="B396" s="6">
        <v>0.69410000000000005</v>
      </c>
      <c r="C396" s="6">
        <v>71699</v>
      </c>
      <c r="D396" s="6" t="s">
        <v>954</v>
      </c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</row>
    <row r="397" spans="1:45" ht="15.75" x14ac:dyDescent="0.25">
      <c r="A397" s="6" t="s">
        <v>955</v>
      </c>
      <c r="B397" s="6">
        <v>0.69399999999999995</v>
      </c>
      <c r="C397" s="6">
        <v>12299</v>
      </c>
      <c r="D397" s="6" t="s">
        <v>956</v>
      </c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</row>
    <row r="398" spans="1:45" ht="15.75" x14ac:dyDescent="0.25">
      <c r="A398" s="6"/>
      <c r="B398" s="6">
        <v>0.69369999999999998</v>
      </c>
      <c r="C398" s="6"/>
      <c r="D398" s="6" t="s">
        <v>320</v>
      </c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</row>
    <row r="399" spans="1:45" ht="15.75" x14ac:dyDescent="0.25">
      <c r="A399" s="6" t="s">
        <v>958</v>
      </c>
      <c r="B399" s="6">
        <v>0.69359999999999999</v>
      </c>
      <c r="C399" s="6">
        <v>30963</v>
      </c>
      <c r="D399" s="6" t="s">
        <v>959</v>
      </c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</row>
    <row r="400" spans="1:45" ht="15.75" x14ac:dyDescent="0.25">
      <c r="A400" s="6" t="s">
        <v>729</v>
      </c>
      <c r="B400" s="6">
        <v>0.69350000000000001</v>
      </c>
      <c r="C400" s="6">
        <v>14479</v>
      </c>
      <c r="D400" s="6" t="s">
        <v>960</v>
      </c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</row>
    <row r="401" spans="1:45" ht="15.75" x14ac:dyDescent="0.25">
      <c r="A401" s="6" t="s">
        <v>961</v>
      </c>
      <c r="B401" s="6">
        <v>0.69320000000000004</v>
      </c>
      <c r="C401" s="6">
        <v>240879</v>
      </c>
      <c r="D401" s="6" t="s">
        <v>962</v>
      </c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</row>
    <row r="402" spans="1:45" ht="15.75" x14ac:dyDescent="0.25">
      <c r="A402" s="6" t="s">
        <v>963</v>
      </c>
      <c r="B402" s="6">
        <v>0.69289999999999996</v>
      </c>
      <c r="C402" s="6">
        <v>70122</v>
      </c>
      <c r="D402" s="6" t="s">
        <v>964</v>
      </c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</row>
    <row r="403" spans="1:45" ht="15.75" x14ac:dyDescent="0.25">
      <c r="A403" s="6" t="s">
        <v>965</v>
      </c>
      <c r="B403" s="6">
        <v>0.69259999999999999</v>
      </c>
      <c r="C403" s="6">
        <v>54634</v>
      </c>
      <c r="D403" s="6" t="s">
        <v>966</v>
      </c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</row>
    <row r="404" spans="1:45" ht="15.75" x14ac:dyDescent="0.25">
      <c r="A404" s="6" t="s">
        <v>789</v>
      </c>
      <c r="B404" s="6">
        <v>0.6925</v>
      </c>
      <c r="C404" s="6">
        <v>20928</v>
      </c>
      <c r="D404" s="6" t="s">
        <v>967</v>
      </c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</row>
    <row r="405" spans="1:45" ht="15.75" x14ac:dyDescent="0.25">
      <c r="A405" s="6" t="s">
        <v>611</v>
      </c>
      <c r="B405" s="6">
        <v>0.69199999999999995</v>
      </c>
      <c r="C405" s="6">
        <v>74616</v>
      </c>
      <c r="D405" s="6" t="s">
        <v>612</v>
      </c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</row>
    <row r="406" spans="1:45" ht="15.75" x14ac:dyDescent="0.25">
      <c r="A406" s="6" t="s">
        <v>800</v>
      </c>
      <c r="B406" s="6">
        <v>0.69159999999999999</v>
      </c>
      <c r="C406" s="6">
        <v>246293</v>
      </c>
      <c r="D406" s="6" t="s">
        <v>968</v>
      </c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</row>
    <row r="407" spans="1:45" ht="15.75" x14ac:dyDescent="0.25">
      <c r="A407" s="6" t="s">
        <v>971</v>
      </c>
      <c r="B407" s="6">
        <v>0.69110000000000005</v>
      </c>
      <c r="C407" s="6">
        <v>67885</v>
      </c>
      <c r="D407" s="6" t="s">
        <v>972</v>
      </c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</row>
    <row r="408" spans="1:45" ht="15.75" x14ac:dyDescent="0.25">
      <c r="A408" s="6" t="s">
        <v>975</v>
      </c>
      <c r="B408" s="6">
        <v>0.69079999999999997</v>
      </c>
      <c r="C408" s="6">
        <v>67027</v>
      </c>
      <c r="D408" s="6" t="s">
        <v>976</v>
      </c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</row>
    <row r="409" spans="1:45" ht="15.75" x14ac:dyDescent="0.25">
      <c r="A409" s="6" t="s">
        <v>977</v>
      </c>
      <c r="B409" s="6">
        <v>0.69069999999999998</v>
      </c>
      <c r="C409" s="6">
        <v>23828</v>
      </c>
      <c r="D409" s="6" t="s">
        <v>978</v>
      </c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</row>
    <row r="410" spans="1:45" ht="15.75" x14ac:dyDescent="0.25">
      <c r="A410" s="6" t="s">
        <v>771</v>
      </c>
      <c r="B410" s="6">
        <v>0.69030000000000002</v>
      </c>
      <c r="C410" s="6">
        <v>75723</v>
      </c>
      <c r="D410" s="6" t="s">
        <v>979</v>
      </c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</row>
    <row r="411" spans="1:45" ht="15.75" x14ac:dyDescent="0.25">
      <c r="A411" s="6" t="s">
        <v>851</v>
      </c>
      <c r="B411" s="6">
        <v>0.69020000000000004</v>
      </c>
      <c r="C411" s="6">
        <v>66235</v>
      </c>
      <c r="D411" s="6" t="s">
        <v>852</v>
      </c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</row>
    <row r="412" spans="1:45" ht="15.75" x14ac:dyDescent="0.25">
      <c r="A412" s="6" t="s">
        <v>444</v>
      </c>
      <c r="B412" s="6">
        <v>0.68959999999999999</v>
      </c>
      <c r="C412" s="6">
        <v>24053</v>
      </c>
      <c r="D412" s="6" t="s">
        <v>981</v>
      </c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</row>
    <row r="413" spans="1:45" ht="15.75" x14ac:dyDescent="0.25">
      <c r="A413" s="6" t="s">
        <v>201</v>
      </c>
      <c r="B413" s="6">
        <v>0.68889999999999996</v>
      </c>
      <c r="C413" s="6">
        <v>99738</v>
      </c>
      <c r="D413" s="6" t="s">
        <v>627</v>
      </c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</row>
    <row r="414" spans="1:45" ht="15.75" x14ac:dyDescent="0.25">
      <c r="A414" s="6" t="s">
        <v>781</v>
      </c>
      <c r="B414" s="6">
        <v>0.68859999999999999</v>
      </c>
      <c r="C414" s="6">
        <v>66945</v>
      </c>
      <c r="D414" s="6" t="s">
        <v>782</v>
      </c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</row>
    <row r="415" spans="1:45" ht="15.75" x14ac:dyDescent="0.25">
      <c r="A415" s="6" t="s">
        <v>984</v>
      </c>
      <c r="B415" s="6">
        <v>0.68830000000000002</v>
      </c>
      <c r="C415" s="6">
        <v>109272</v>
      </c>
      <c r="D415" s="6" t="s">
        <v>985</v>
      </c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</row>
    <row r="416" spans="1:45" ht="15.75" x14ac:dyDescent="0.25">
      <c r="A416" s="6" t="s">
        <v>359</v>
      </c>
      <c r="B416" s="6">
        <v>0.68810000000000004</v>
      </c>
      <c r="C416" s="6">
        <v>18011</v>
      </c>
      <c r="D416" s="6" t="s">
        <v>360</v>
      </c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</row>
    <row r="417" spans="1:45" ht="15.75" x14ac:dyDescent="0.25">
      <c r="A417" s="6" t="s">
        <v>625</v>
      </c>
      <c r="B417" s="6">
        <v>0.68789999999999996</v>
      </c>
      <c r="C417" s="6">
        <v>108079</v>
      </c>
      <c r="D417" s="6" t="s">
        <v>986</v>
      </c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</row>
    <row r="418" spans="1:45" ht="15.75" x14ac:dyDescent="0.25">
      <c r="A418" s="6" t="s">
        <v>726</v>
      </c>
      <c r="B418" s="6">
        <v>0.68779999999999997</v>
      </c>
      <c r="C418" s="6">
        <v>117590</v>
      </c>
      <c r="D418" s="6" t="s">
        <v>987</v>
      </c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</row>
    <row r="419" spans="1:45" ht="15.75" x14ac:dyDescent="0.25">
      <c r="A419" s="6" t="s">
        <v>444</v>
      </c>
      <c r="B419" s="6">
        <v>0.6875</v>
      </c>
      <c r="C419" s="6">
        <v>24053</v>
      </c>
      <c r="D419" s="6" t="s">
        <v>988</v>
      </c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</row>
    <row r="420" spans="1:45" ht="15.75" x14ac:dyDescent="0.25">
      <c r="A420" s="6" t="s">
        <v>989</v>
      </c>
      <c r="B420" s="6">
        <v>0.68730000000000002</v>
      </c>
      <c r="C420" s="6">
        <v>76824</v>
      </c>
      <c r="D420" s="6" t="s">
        <v>990</v>
      </c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</row>
    <row r="421" spans="1:45" ht="15.75" x14ac:dyDescent="0.25">
      <c r="A421" s="6" t="s">
        <v>193</v>
      </c>
      <c r="B421" s="6">
        <v>0.68559999999999999</v>
      </c>
      <c r="C421" s="6">
        <v>76454</v>
      </c>
      <c r="D421" s="6" t="s">
        <v>194</v>
      </c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</row>
    <row r="422" spans="1:45" ht="15.75" x14ac:dyDescent="0.25">
      <c r="A422" s="6" t="s">
        <v>667</v>
      </c>
      <c r="B422" s="6">
        <v>0.6855</v>
      </c>
      <c r="C422" s="6">
        <v>78541</v>
      </c>
      <c r="D422" s="6" t="s">
        <v>668</v>
      </c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</row>
    <row r="423" spans="1:45" ht="15.75" x14ac:dyDescent="0.25">
      <c r="A423" s="6" t="s">
        <v>992</v>
      </c>
      <c r="B423" s="6">
        <v>0.68459999999999999</v>
      </c>
      <c r="C423" s="6">
        <v>78910</v>
      </c>
      <c r="D423" s="6" t="s">
        <v>993</v>
      </c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</row>
    <row r="424" spans="1:45" ht="15.75" x14ac:dyDescent="0.25">
      <c r="A424" s="6" t="s">
        <v>994</v>
      </c>
      <c r="B424" s="6">
        <v>0.68440000000000001</v>
      </c>
      <c r="C424" s="6">
        <v>216961</v>
      </c>
      <c r="D424" s="6" t="s">
        <v>995</v>
      </c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</row>
    <row r="425" spans="1:45" ht="15.75" x14ac:dyDescent="0.25">
      <c r="A425" s="6" t="s">
        <v>372</v>
      </c>
      <c r="B425" s="6">
        <v>0.68400000000000005</v>
      </c>
      <c r="C425" s="6">
        <v>52187</v>
      </c>
      <c r="D425" s="6" t="s">
        <v>996</v>
      </c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</row>
    <row r="426" spans="1:45" ht="15.75" x14ac:dyDescent="0.25">
      <c r="A426" s="6" t="s">
        <v>997</v>
      </c>
      <c r="B426" s="6">
        <v>0.6835</v>
      </c>
      <c r="C426" s="6">
        <v>67914</v>
      </c>
      <c r="D426" s="6" t="s">
        <v>998</v>
      </c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</row>
    <row r="427" spans="1:45" ht="15.75" x14ac:dyDescent="0.25">
      <c r="A427" s="6" t="s">
        <v>999</v>
      </c>
      <c r="B427" s="6">
        <v>0.68340000000000001</v>
      </c>
      <c r="C427" s="6">
        <v>15427</v>
      </c>
      <c r="D427" s="6" t="s">
        <v>1000</v>
      </c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</row>
    <row r="428" spans="1:45" ht="15.75" x14ac:dyDescent="0.25">
      <c r="A428" s="6" t="s">
        <v>109</v>
      </c>
      <c r="B428" s="6">
        <v>0.68310000000000004</v>
      </c>
      <c r="C428" s="6">
        <v>239706</v>
      </c>
      <c r="D428" s="6" t="s">
        <v>1001</v>
      </c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</row>
    <row r="429" spans="1:45" ht="15.75" x14ac:dyDescent="0.25">
      <c r="A429" s="6" t="s">
        <v>945</v>
      </c>
      <c r="B429" s="6">
        <v>0.68259999999999998</v>
      </c>
      <c r="C429" s="6">
        <v>16814</v>
      </c>
      <c r="D429" s="6" t="s">
        <v>1004</v>
      </c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</row>
    <row r="430" spans="1:45" ht="15.75" x14ac:dyDescent="0.25">
      <c r="A430" s="6" t="s">
        <v>1005</v>
      </c>
      <c r="B430" s="6">
        <v>0.68200000000000005</v>
      </c>
      <c r="C430" s="6">
        <v>74843</v>
      </c>
      <c r="D430" s="6" t="s">
        <v>1006</v>
      </c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</row>
    <row r="431" spans="1:45" ht="15.75" x14ac:dyDescent="0.25">
      <c r="A431" s="6" t="s">
        <v>611</v>
      </c>
      <c r="B431" s="6">
        <v>0.68179999999999996</v>
      </c>
      <c r="C431" s="6">
        <v>74616</v>
      </c>
      <c r="D431" s="6" t="s">
        <v>713</v>
      </c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</row>
    <row r="432" spans="1:45" ht="15.75" x14ac:dyDescent="0.25">
      <c r="A432" s="6" t="s">
        <v>400</v>
      </c>
      <c r="B432" s="6">
        <v>0.68120000000000003</v>
      </c>
      <c r="C432" s="6">
        <v>214952</v>
      </c>
      <c r="D432" s="6" t="s">
        <v>401</v>
      </c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</row>
    <row r="433" spans="1:45" ht="15.75" x14ac:dyDescent="0.25">
      <c r="A433" s="6" t="s">
        <v>308</v>
      </c>
      <c r="B433" s="6">
        <v>0.68100000000000005</v>
      </c>
      <c r="C433" s="6">
        <v>19325</v>
      </c>
      <c r="D433" s="6" t="s">
        <v>528</v>
      </c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</row>
    <row r="434" spans="1:45" ht="15.75" x14ac:dyDescent="0.25">
      <c r="A434" s="6" t="s">
        <v>1008</v>
      </c>
      <c r="B434" s="6">
        <v>0.68089999999999995</v>
      </c>
      <c r="C434" s="6">
        <v>27273</v>
      </c>
      <c r="D434" s="6" t="s">
        <v>1009</v>
      </c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</row>
    <row r="435" spans="1:45" ht="15.75" x14ac:dyDescent="0.25">
      <c r="A435" s="6" t="s">
        <v>1012</v>
      </c>
      <c r="B435" s="6">
        <v>0.68020000000000003</v>
      </c>
      <c r="C435" s="6">
        <v>22437</v>
      </c>
      <c r="D435" s="6" t="s">
        <v>1013</v>
      </c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</row>
    <row r="436" spans="1:45" ht="15.75" x14ac:dyDescent="0.25">
      <c r="A436" s="6" t="s">
        <v>1014</v>
      </c>
      <c r="B436" s="6">
        <v>0.67879999999999996</v>
      </c>
      <c r="C436" s="6">
        <v>76722</v>
      </c>
      <c r="D436" s="6" t="s">
        <v>1015</v>
      </c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</row>
    <row r="437" spans="1:45" ht="15.75" x14ac:dyDescent="0.25">
      <c r="A437" s="6" t="s">
        <v>1016</v>
      </c>
      <c r="B437" s="6">
        <v>0.67800000000000005</v>
      </c>
      <c r="C437" s="6">
        <v>67608</v>
      </c>
      <c r="D437" s="6" t="s">
        <v>1017</v>
      </c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</row>
    <row r="438" spans="1:45" ht="15.75" x14ac:dyDescent="0.25">
      <c r="A438" s="6" t="s">
        <v>1020</v>
      </c>
      <c r="B438" s="6">
        <v>0.67759999999999998</v>
      </c>
      <c r="C438" s="6">
        <v>100503386</v>
      </c>
      <c r="D438" s="6" t="s">
        <v>1021</v>
      </c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</row>
    <row r="439" spans="1:45" ht="15.75" x14ac:dyDescent="0.25">
      <c r="A439" s="6" t="s">
        <v>332</v>
      </c>
      <c r="B439" s="6">
        <v>0.67749999999999999</v>
      </c>
      <c r="C439" s="6">
        <v>270210</v>
      </c>
      <c r="D439" s="6" t="s">
        <v>1022</v>
      </c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</row>
    <row r="440" spans="1:45" ht="15.75" x14ac:dyDescent="0.25">
      <c r="A440" s="6" t="s">
        <v>168</v>
      </c>
      <c r="B440" s="6">
        <v>0.67720000000000002</v>
      </c>
      <c r="C440" s="6">
        <v>12293</v>
      </c>
      <c r="D440" s="6" t="s">
        <v>518</v>
      </c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</row>
    <row r="441" spans="1:45" ht="15.75" x14ac:dyDescent="0.25">
      <c r="A441" s="6" t="s">
        <v>1023</v>
      </c>
      <c r="B441" s="6">
        <v>0.67710000000000004</v>
      </c>
      <c r="C441" s="6">
        <v>66395</v>
      </c>
      <c r="D441" s="6" t="s">
        <v>1024</v>
      </c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</row>
    <row r="442" spans="1:45" ht="15.75" x14ac:dyDescent="0.25">
      <c r="A442" s="6" t="s">
        <v>209</v>
      </c>
      <c r="B442" s="6">
        <v>0.67610000000000003</v>
      </c>
      <c r="C442" s="6">
        <v>11739</v>
      </c>
      <c r="D442" s="6" t="s">
        <v>425</v>
      </c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</row>
    <row r="443" spans="1:45" ht="15.75" x14ac:dyDescent="0.25">
      <c r="A443" s="6" t="s">
        <v>1025</v>
      </c>
      <c r="B443" s="6">
        <v>0.67410000000000003</v>
      </c>
      <c r="C443" s="6">
        <v>54214</v>
      </c>
      <c r="D443" s="6" t="s">
        <v>1026</v>
      </c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</row>
    <row r="444" spans="1:45" ht="15.75" x14ac:dyDescent="0.25">
      <c r="A444" s="6" t="s">
        <v>853</v>
      </c>
      <c r="B444" s="6">
        <v>0.67330000000000001</v>
      </c>
      <c r="C444" s="6">
        <v>378431</v>
      </c>
      <c r="D444" s="6" t="s">
        <v>1027</v>
      </c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</row>
    <row r="445" spans="1:45" ht="15.75" x14ac:dyDescent="0.25">
      <c r="A445" s="6" t="s">
        <v>937</v>
      </c>
      <c r="B445" s="6">
        <v>0.67330000000000001</v>
      </c>
      <c r="C445" s="6">
        <v>21384</v>
      </c>
      <c r="D445" s="6" t="s">
        <v>1030</v>
      </c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</row>
    <row r="446" spans="1:45" ht="15.75" x14ac:dyDescent="0.25">
      <c r="A446" s="6" t="s">
        <v>930</v>
      </c>
      <c r="B446" s="6">
        <v>0.67310000000000003</v>
      </c>
      <c r="C446" s="6">
        <v>15259</v>
      </c>
      <c r="D446" s="6" t="s">
        <v>931</v>
      </c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</row>
    <row r="447" spans="1:45" ht="15.75" x14ac:dyDescent="0.25">
      <c r="A447" s="6" t="s">
        <v>715</v>
      </c>
      <c r="B447" s="6">
        <v>0.67300000000000004</v>
      </c>
      <c r="C447" s="6">
        <v>235599</v>
      </c>
      <c r="D447" s="6" t="s">
        <v>1031</v>
      </c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</row>
    <row r="448" spans="1:45" ht="15.75" x14ac:dyDescent="0.25">
      <c r="A448" s="6" t="s">
        <v>1032</v>
      </c>
      <c r="B448" s="6">
        <v>0.67220000000000002</v>
      </c>
      <c r="C448" s="6">
        <v>319603</v>
      </c>
      <c r="D448" s="6" t="s">
        <v>1033</v>
      </c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</row>
    <row r="449" spans="1:45" ht="15.75" x14ac:dyDescent="0.25">
      <c r="A449" s="6" t="s">
        <v>984</v>
      </c>
      <c r="B449" s="6">
        <v>0.67200000000000004</v>
      </c>
      <c r="C449" s="6">
        <v>109272</v>
      </c>
      <c r="D449" s="6" t="s">
        <v>1036</v>
      </c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</row>
    <row r="450" spans="1:45" ht="15.75" x14ac:dyDescent="0.25">
      <c r="A450" s="6" t="s">
        <v>1037</v>
      </c>
      <c r="B450" s="6">
        <v>0.67169999999999996</v>
      </c>
      <c r="C450" s="6">
        <v>56506</v>
      </c>
      <c r="D450" s="6" t="s">
        <v>1038</v>
      </c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</row>
    <row r="451" spans="1:45" ht="15.75" x14ac:dyDescent="0.25">
      <c r="A451" s="6" t="s">
        <v>489</v>
      </c>
      <c r="B451" s="6">
        <v>0.67159999999999997</v>
      </c>
      <c r="C451" s="6">
        <v>26556</v>
      </c>
      <c r="D451" s="6" t="s">
        <v>539</v>
      </c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</row>
    <row r="452" spans="1:45" ht="15.75" x14ac:dyDescent="0.25">
      <c r="A452" s="6" t="s">
        <v>1039</v>
      </c>
      <c r="B452" s="6">
        <v>0.67020000000000002</v>
      </c>
      <c r="C452" s="6">
        <v>228608</v>
      </c>
      <c r="D452" s="6" t="s">
        <v>1040</v>
      </c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</row>
    <row r="453" spans="1:45" ht="15.75" x14ac:dyDescent="0.25">
      <c r="A453" s="6" t="s">
        <v>142</v>
      </c>
      <c r="B453" s="6">
        <v>0.66969999999999996</v>
      </c>
      <c r="C453" s="6">
        <v>70591</v>
      </c>
      <c r="D453" s="6" t="s">
        <v>143</v>
      </c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</row>
    <row r="454" spans="1:45" ht="15.75" x14ac:dyDescent="0.25">
      <c r="A454" s="6" t="s">
        <v>1041</v>
      </c>
      <c r="B454" s="6">
        <v>0.66920000000000002</v>
      </c>
      <c r="C454" s="6">
        <v>72085</v>
      </c>
      <c r="D454" s="6" t="s">
        <v>1042</v>
      </c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</row>
    <row r="455" spans="1:45" ht="15.75" x14ac:dyDescent="0.25">
      <c r="A455" s="6" t="s">
        <v>1045</v>
      </c>
      <c r="B455" s="6">
        <v>0.66910000000000003</v>
      </c>
      <c r="C455" s="6">
        <v>56298</v>
      </c>
      <c r="D455" s="6" t="s">
        <v>1046</v>
      </c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</row>
    <row r="456" spans="1:45" ht="15.75" x14ac:dyDescent="0.25">
      <c r="A456" s="6" t="s">
        <v>478</v>
      </c>
      <c r="B456" s="6">
        <v>0.66890000000000005</v>
      </c>
      <c r="C456" s="6">
        <v>59091</v>
      </c>
      <c r="D456" s="6" t="s">
        <v>1049</v>
      </c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</row>
    <row r="457" spans="1:45" ht="15.75" x14ac:dyDescent="0.25">
      <c r="A457" s="6" t="s">
        <v>1050</v>
      </c>
      <c r="B457" s="6">
        <v>0.66859999999999997</v>
      </c>
      <c r="C457" s="6">
        <v>69053</v>
      </c>
      <c r="D457" s="6" t="s">
        <v>1051</v>
      </c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</row>
    <row r="458" spans="1:45" ht="15.75" x14ac:dyDescent="0.25">
      <c r="A458" s="6" t="s">
        <v>308</v>
      </c>
      <c r="B458" s="6">
        <v>0.66839999999999999</v>
      </c>
      <c r="C458" s="6">
        <v>19325</v>
      </c>
      <c r="D458" s="6" t="s">
        <v>309</v>
      </c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</row>
    <row r="459" spans="1:45" ht="15.75" x14ac:dyDescent="0.25">
      <c r="A459" s="6" t="s">
        <v>512</v>
      </c>
      <c r="B459" s="6">
        <v>0.66839999999999999</v>
      </c>
      <c r="C459" s="6">
        <v>94186</v>
      </c>
      <c r="D459" s="6" t="s">
        <v>513</v>
      </c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</row>
    <row r="460" spans="1:45" ht="15.75" x14ac:dyDescent="0.25">
      <c r="A460" s="6" t="s">
        <v>1052</v>
      </c>
      <c r="B460" s="6">
        <v>0.66759999999999997</v>
      </c>
      <c r="C460" s="6">
        <v>654795</v>
      </c>
      <c r="D460" s="6" t="s">
        <v>1053</v>
      </c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</row>
    <row r="461" spans="1:45" ht="15.75" x14ac:dyDescent="0.25">
      <c r="A461" s="6" t="s">
        <v>973</v>
      </c>
      <c r="B461" s="6">
        <v>0.66679999999999995</v>
      </c>
      <c r="C461" s="6">
        <v>69556</v>
      </c>
      <c r="D461" s="6" t="s">
        <v>974</v>
      </c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</row>
    <row r="462" spans="1:45" ht="15.75" x14ac:dyDescent="0.25">
      <c r="A462" s="6" t="s">
        <v>1010</v>
      </c>
      <c r="B462" s="6">
        <v>0.66669999999999996</v>
      </c>
      <c r="C462" s="6">
        <v>19328</v>
      </c>
      <c r="D462" s="6" t="s">
        <v>1011</v>
      </c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</row>
    <row r="463" spans="1:45" ht="15.75" x14ac:dyDescent="0.25">
      <c r="A463" s="6" t="s">
        <v>1057</v>
      </c>
      <c r="B463" s="6">
        <v>0.66610000000000003</v>
      </c>
      <c r="C463" s="6">
        <v>74182</v>
      </c>
      <c r="D463" s="6" t="s">
        <v>1058</v>
      </c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</row>
    <row r="464" spans="1:45" ht="15.75" x14ac:dyDescent="0.25">
      <c r="A464" s="6" t="s">
        <v>921</v>
      </c>
      <c r="B464" s="6">
        <v>0.66549999999999998</v>
      </c>
      <c r="C464" s="6">
        <v>65964</v>
      </c>
      <c r="D464" s="6" t="s">
        <v>1059</v>
      </c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</row>
    <row r="465" spans="1:45" ht="15.75" x14ac:dyDescent="0.25">
      <c r="A465" s="6" t="s">
        <v>439</v>
      </c>
      <c r="B465" s="6">
        <v>0.66549999999999998</v>
      </c>
      <c r="C465" s="6">
        <v>24051</v>
      </c>
      <c r="D465" s="6" t="s">
        <v>440</v>
      </c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</row>
    <row r="466" spans="1:45" ht="15.75" x14ac:dyDescent="0.25">
      <c r="A466" s="6" t="s">
        <v>1060</v>
      </c>
      <c r="B466" s="6">
        <v>0.66459999999999997</v>
      </c>
      <c r="C466" s="6">
        <v>74504</v>
      </c>
      <c r="D466" s="6" t="s">
        <v>1061</v>
      </c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</row>
    <row r="467" spans="1:45" ht="15.75" x14ac:dyDescent="0.25">
      <c r="A467" s="6" t="s">
        <v>1062</v>
      </c>
      <c r="B467" s="6">
        <v>0.66449999999999998</v>
      </c>
      <c r="C467" s="6">
        <v>360216</v>
      </c>
      <c r="D467" s="6" t="s">
        <v>1063</v>
      </c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</row>
    <row r="468" spans="1:45" ht="15.75" x14ac:dyDescent="0.25">
      <c r="A468" s="6" t="s">
        <v>232</v>
      </c>
      <c r="B468" s="6">
        <v>0.66439999999999999</v>
      </c>
      <c r="C468" s="6">
        <v>22138</v>
      </c>
      <c r="D468" s="6" t="s">
        <v>1064</v>
      </c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</row>
    <row r="469" spans="1:45" ht="15.75" x14ac:dyDescent="0.25">
      <c r="A469" s="6" t="s">
        <v>1065</v>
      </c>
      <c r="B469" s="6">
        <v>0.66439999999999999</v>
      </c>
      <c r="C469" s="6">
        <v>102643247</v>
      </c>
      <c r="D469" s="6" t="s">
        <v>1066</v>
      </c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</row>
    <row r="470" spans="1:45" ht="15.75" x14ac:dyDescent="0.25">
      <c r="A470" s="6" t="s">
        <v>1069</v>
      </c>
      <c r="B470" s="6">
        <v>0.66439999999999999</v>
      </c>
      <c r="C470" s="6">
        <v>408063</v>
      </c>
      <c r="D470" s="6" t="s">
        <v>1066</v>
      </c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</row>
    <row r="471" spans="1:45" ht="15.75" x14ac:dyDescent="0.25">
      <c r="A471" s="6" t="s">
        <v>1070</v>
      </c>
      <c r="B471" s="6">
        <v>0.66410000000000002</v>
      </c>
      <c r="C471" s="6">
        <v>70788</v>
      </c>
      <c r="D471" s="6" t="s">
        <v>1071</v>
      </c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</row>
    <row r="472" spans="1:45" ht="15.75" x14ac:dyDescent="0.25">
      <c r="A472" s="6" t="s">
        <v>1072</v>
      </c>
      <c r="B472" s="6">
        <v>0.66369999999999996</v>
      </c>
      <c r="C472" s="6">
        <v>71947</v>
      </c>
      <c r="D472" s="6" t="s">
        <v>1073</v>
      </c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</row>
    <row r="473" spans="1:45" ht="15.75" x14ac:dyDescent="0.25">
      <c r="A473" s="6" t="s">
        <v>201</v>
      </c>
      <c r="B473" s="6">
        <v>0.6633</v>
      </c>
      <c r="C473" s="6">
        <v>99738</v>
      </c>
      <c r="D473" s="6" t="s">
        <v>202</v>
      </c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</row>
    <row r="474" spans="1:45" ht="15.75" x14ac:dyDescent="0.25">
      <c r="A474" s="6" t="s">
        <v>1074</v>
      </c>
      <c r="B474" s="6">
        <v>0.6633</v>
      </c>
      <c r="C474" s="6">
        <v>16709</v>
      </c>
      <c r="D474" s="6" t="s">
        <v>1075</v>
      </c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</row>
    <row r="475" spans="1:45" ht="15.75" x14ac:dyDescent="0.25">
      <c r="A475" s="6" t="s">
        <v>1076</v>
      </c>
      <c r="B475" s="6">
        <v>0.66300000000000003</v>
      </c>
      <c r="C475" s="6">
        <v>14467</v>
      </c>
      <c r="D475" s="6" t="s">
        <v>1077</v>
      </c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</row>
    <row r="476" spans="1:45" ht="15.75" x14ac:dyDescent="0.25">
      <c r="A476" s="6" t="s">
        <v>1078</v>
      </c>
      <c r="B476" s="6">
        <v>0.66290000000000004</v>
      </c>
      <c r="C476" s="6">
        <v>57752</v>
      </c>
      <c r="D476" s="6" t="s">
        <v>1079</v>
      </c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</row>
    <row r="477" spans="1:45" ht="15.75" x14ac:dyDescent="0.25">
      <c r="A477" s="6" t="s">
        <v>1080</v>
      </c>
      <c r="B477" s="6">
        <v>0.66249999999999998</v>
      </c>
      <c r="C477" s="6">
        <v>78653</v>
      </c>
      <c r="D477" s="6" t="s">
        <v>1081</v>
      </c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</row>
    <row r="478" spans="1:45" ht="15.75" x14ac:dyDescent="0.25">
      <c r="A478" s="6" t="s">
        <v>1082</v>
      </c>
      <c r="B478" s="6">
        <v>0.66210000000000002</v>
      </c>
      <c r="C478" s="6">
        <v>217379</v>
      </c>
      <c r="D478" s="6" t="s">
        <v>1083</v>
      </c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</row>
    <row r="479" spans="1:45" ht="15.75" x14ac:dyDescent="0.25">
      <c r="A479" s="6" t="s">
        <v>935</v>
      </c>
      <c r="B479" s="6">
        <v>0.66190000000000004</v>
      </c>
      <c r="C479" s="6">
        <v>75406</v>
      </c>
      <c r="D479" s="6" t="s">
        <v>1086</v>
      </c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</row>
    <row r="480" spans="1:45" ht="15.75" x14ac:dyDescent="0.25">
      <c r="A480" s="6" t="s">
        <v>415</v>
      </c>
      <c r="B480" s="6">
        <v>0.66190000000000004</v>
      </c>
      <c r="C480" s="6">
        <v>20603</v>
      </c>
      <c r="D480" s="6" t="s">
        <v>416</v>
      </c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</row>
    <row r="481" spans="1:45" ht="15.75" x14ac:dyDescent="0.25">
      <c r="A481" s="6" t="s">
        <v>419</v>
      </c>
      <c r="B481" s="6">
        <v>0.66190000000000004</v>
      </c>
      <c r="C481" s="6">
        <v>671878</v>
      </c>
      <c r="D481" s="6" t="s">
        <v>416</v>
      </c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</row>
    <row r="482" spans="1:45" ht="15.75" x14ac:dyDescent="0.25">
      <c r="A482" s="6" t="s">
        <v>935</v>
      </c>
      <c r="B482" s="6">
        <v>0.66180000000000005</v>
      </c>
      <c r="C482" s="6">
        <v>75406</v>
      </c>
      <c r="D482" s="6" t="s">
        <v>936</v>
      </c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</row>
    <row r="483" spans="1:45" ht="15.75" x14ac:dyDescent="0.25">
      <c r="A483" s="6" t="s">
        <v>1087</v>
      </c>
      <c r="B483" s="6">
        <v>0.66069999999999995</v>
      </c>
      <c r="C483" s="6">
        <v>11459</v>
      </c>
      <c r="D483" s="6" t="s">
        <v>1088</v>
      </c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</row>
    <row r="484" spans="1:45" ht="15.75" x14ac:dyDescent="0.25">
      <c r="A484" s="6" t="s">
        <v>275</v>
      </c>
      <c r="B484" s="6">
        <v>0.66059999999999997</v>
      </c>
      <c r="C484" s="6">
        <v>22333</v>
      </c>
      <c r="D484" s="6" t="s">
        <v>514</v>
      </c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</row>
    <row r="485" spans="1:45" ht="15.75" x14ac:dyDescent="0.25">
      <c r="A485" s="6" t="s">
        <v>1091</v>
      </c>
      <c r="B485" s="6">
        <v>0.66049999999999998</v>
      </c>
      <c r="C485" s="6">
        <v>76508</v>
      </c>
      <c r="D485" s="6" t="s">
        <v>1092</v>
      </c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</row>
    <row r="486" spans="1:45" ht="15.75" x14ac:dyDescent="0.25">
      <c r="A486" s="6" t="s">
        <v>435</v>
      </c>
      <c r="B486" s="6">
        <v>0.65980000000000005</v>
      </c>
      <c r="C486" s="6">
        <v>381820</v>
      </c>
      <c r="D486" s="6" t="s">
        <v>516</v>
      </c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</row>
    <row r="487" spans="1:45" ht="15.75" x14ac:dyDescent="0.25">
      <c r="A487" s="6" t="s">
        <v>707</v>
      </c>
      <c r="B487" s="6">
        <v>0.65969999999999995</v>
      </c>
      <c r="C487" s="6">
        <v>18029</v>
      </c>
      <c r="D487" s="6" t="s">
        <v>708</v>
      </c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</row>
    <row r="488" spans="1:45" ht="15.75" x14ac:dyDescent="0.25">
      <c r="A488" s="6" t="s">
        <v>1095</v>
      </c>
      <c r="B488" s="6">
        <v>0.65949999999999998</v>
      </c>
      <c r="C488" s="6">
        <v>68728</v>
      </c>
      <c r="D488" s="6" t="s">
        <v>1096</v>
      </c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</row>
    <row r="489" spans="1:45" ht="15.75" x14ac:dyDescent="0.25">
      <c r="A489" s="6" t="s">
        <v>1099</v>
      </c>
      <c r="B489" s="6">
        <v>0.65900000000000003</v>
      </c>
      <c r="C489" s="6">
        <v>209448</v>
      </c>
      <c r="D489" s="6" t="s">
        <v>1100</v>
      </c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</row>
    <row r="490" spans="1:45" ht="15.75" x14ac:dyDescent="0.25">
      <c r="A490" s="6" t="s">
        <v>158</v>
      </c>
      <c r="B490" s="6">
        <v>0.65890000000000004</v>
      </c>
      <c r="C490" s="6">
        <v>77552</v>
      </c>
      <c r="D490" s="6" t="s">
        <v>159</v>
      </c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</row>
    <row r="491" spans="1:45" ht="15.75" x14ac:dyDescent="0.25">
      <c r="A491" s="6"/>
      <c r="B491" s="6">
        <v>0.65839999999999999</v>
      </c>
      <c r="C491" s="6"/>
      <c r="D491" s="6" t="s">
        <v>1101</v>
      </c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</row>
    <row r="492" spans="1:45" ht="15.75" x14ac:dyDescent="0.25">
      <c r="A492" s="6" t="s">
        <v>489</v>
      </c>
      <c r="B492" s="6">
        <v>0.65839999999999999</v>
      </c>
      <c r="C492" s="6">
        <v>26556</v>
      </c>
      <c r="D492" s="6" t="s">
        <v>490</v>
      </c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</row>
    <row r="493" spans="1:45" ht="15.75" x14ac:dyDescent="0.25">
      <c r="A493" s="6" t="s">
        <v>1102</v>
      </c>
      <c r="B493" s="6">
        <v>0.65810000000000002</v>
      </c>
      <c r="C493" s="6">
        <v>14245</v>
      </c>
      <c r="D493" s="6" t="s">
        <v>1103</v>
      </c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</row>
    <row r="494" spans="1:45" ht="15.75" x14ac:dyDescent="0.25">
      <c r="A494" s="6" t="s">
        <v>1104</v>
      </c>
      <c r="B494" s="6">
        <v>0.65769999999999995</v>
      </c>
      <c r="C494" s="6">
        <v>68794</v>
      </c>
      <c r="D494" s="6" t="s">
        <v>1105</v>
      </c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</row>
    <row r="495" spans="1:45" ht="15.75" x14ac:dyDescent="0.25">
      <c r="A495" s="6" t="s">
        <v>1045</v>
      </c>
      <c r="B495" s="6">
        <v>0.65759999999999996</v>
      </c>
      <c r="C495" s="6">
        <v>56298</v>
      </c>
      <c r="D495" s="6" t="s">
        <v>1106</v>
      </c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</row>
    <row r="496" spans="1:45" ht="15.75" x14ac:dyDescent="0.25">
      <c r="A496" s="6" t="s">
        <v>1107</v>
      </c>
      <c r="B496" s="6">
        <v>0.65739999999999998</v>
      </c>
      <c r="C496" s="6">
        <v>70052</v>
      </c>
      <c r="D496" s="6" t="s">
        <v>1108</v>
      </c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</row>
    <row r="497" spans="1:45" ht="15.75" x14ac:dyDescent="0.25">
      <c r="A497" s="6" t="s">
        <v>1109</v>
      </c>
      <c r="B497" s="6">
        <v>0.65690000000000004</v>
      </c>
      <c r="C497" s="6">
        <v>53857</v>
      </c>
      <c r="D497" s="6" t="s">
        <v>1110</v>
      </c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</row>
    <row r="498" spans="1:45" ht="15.75" x14ac:dyDescent="0.25">
      <c r="A498" s="6" t="s">
        <v>1111</v>
      </c>
      <c r="B498" s="6">
        <v>0.65680000000000005</v>
      </c>
      <c r="C498" s="6">
        <v>28030</v>
      </c>
      <c r="D498" s="6" t="s">
        <v>1112</v>
      </c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</row>
    <row r="499" spans="1:45" ht="15.75" x14ac:dyDescent="0.25">
      <c r="A499" s="6" t="s">
        <v>252</v>
      </c>
      <c r="B499" s="6">
        <v>0.65669999999999995</v>
      </c>
      <c r="C499" s="6">
        <v>66602</v>
      </c>
      <c r="D499" s="6" t="s">
        <v>253</v>
      </c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</row>
    <row r="500" spans="1:45" ht="15.75" x14ac:dyDescent="0.25">
      <c r="A500" s="6" t="s">
        <v>482</v>
      </c>
      <c r="B500" s="6">
        <v>0.65610000000000002</v>
      </c>
      <c r="C500" s="6">
        <v>17758</v>
      </c>
      <c r="D500" s="6" t="s">
        <v>1113</v>
      </c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</row>
    <row r="501" spans="1:45" ht="15.75" x14ac:dyDescent="0.25">
      <c r="A501" s="6" t="s">
        <v>695</v>
      </c>
      <c r="B501" s="6">
        <v>0.65610000000000002</v>
      </c>
      <c r="C501" s="6">
        <v>68770</v>
      </c>
      <c r="D501" s="6" t="s">
        <v>1114</v>
      </c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</row>
    <row r="502" spans="1:45" ht="15.75" x14ac:dyDescent="0.25">
      <c r="A502" s="6" t="s">
        <v>991</v>
      </c>
      <c r="B502" s="6">
        <v>0.65549999999999997</v>
      </c>
      <c r="C502" s="6">
        <v>13855</v>
      </c>
      <c r="D502" s="6" t="s">
        <v>1115</v>
      </c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</row>
    <row r="503" spans="1:45" ht="15.75" x14ac:dyDescent="0.25">
      <c r="A503" s="6" t="s">
        <v>100</v>
      </c>
      <c r="B503" s="6">
        <v>0.65539999999999998</v>
      </c>
      <c r="C503" s="6">
        <v>20364</v>
      </c>
      <c r="D503" s="6" t="s">
        <v>162</v>
      </c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</row>
    <row r="504" spans="1:45" ht="15.75" x14ac:dyDescent="0.25">
      <c r="A504" s="6" t="s">
        <v>1116</v>
      </c>
      <c r="B504" s="6">
        <v>0.65510000000000002</v>
      </c>
      <c r="C504" s="6">
        <v>22359</v>
      </c>
      <c r="D504" s="6" t="s">
        <v>1117</v>
      </c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</row>
    <row r="505" spans="1:45" ht="15.75" x14ac:dyDescent="0.25">
      <c r="A505" s="6" t="s">
        <v>679</v>
      </c>
      <c r="B505" s="6">
        <v>0.65490000000000004</v>
      </c>
      <c r="C505" s="6">
        <v>66493</v>
      </c>
      <c r="D505" s="6" t="s">
        <v>680</v>
      </c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</row>
    <row r="506" spans="1:45" ht="15.75" x14ac:dyDescent="0.25">
      <c r="A506" s="6" t="s">
        <v>1118</v>
      </c>
      <c r="B506" s="6">
        <v>0.65390000000000004</v>
      </c>
      <c r="C506" s="6">
        <v>219134</v>
      </c>
      <c r="D506" s="6" t="s">
        <v>1119</v>
      </c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</row>
    <row r="507" spans="1:45" ht="15.75" x14ac:dyDescent="0.25">
      <c r="A507" s="6" t="s">
        <v>156</v>
      </c>
      <c r="B507" s="6">
        <v>0.65310000000000001</v>
      </c>
      <c r="C507" s="6">
        <v>11636</v>
      </c>
      <c r="D507" s="6" t="s">
        <v>1120</v>
      </c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</row>
    <row r="508" spans="1:45" ht="15.75" x14ac:dyDescent="0.25">
      <c r="A508" s="6" t="s">
        <v>833</v>
      </c>
      <c r="B508" s="6">
        <v>0.65300000000000002</v>
      </c>
      <c r="C508" s="6">
        <v>21991</v>
      </c>
      <c r="D508" s="6" t="s">
        <v>1121</v>
      </c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</row>
    <row r="509" spans="1:45" ht="15.75" x14ac:dyDescent="0.25">
      <c r="A509" s="6" t="s">
        <v>1122</v>
      </c>
      <c r="B509" s="6">
        <v>0.65259999999999996</v>
      </c>
      <c r="C509" s="6">
        <v>75108</v>
      </c>
      <c r="D509" s="6" t="s">
        <v>1123</v>
      </c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</row>
    <row r="510" spans="1:45" ht="15.75" x14ac:dyDescent="0.25">
      <c r="A510" s="6" t="s">
        <v>1116</v>
      </c>
      <c r="B510" s="6">
        <v>0.6522</v>
      </c>
      <c r="C510" s="6">
        <v>22359</v>
      </c>
      <c r="D510" s="6" t="s">
        <v>1124</v>
      </c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</row>
    <row r="511" spans="1:45" ht="15.75" x14ac:dyDescent="0.25">
      <c r="A511" s="6" t="s">
        <v>1127</v>
      </c>
      <c r="B511" s="6">
        <v>0.65100000000000002</v>
      </c>
      <c r="C511" s="6">
        <v>228715</v>
      </c>
      <c r="D511" s="6" t="s">
        <v>1128</v>
      </c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</row>
    <row r="512" spans="1:45" ht="15.75" x14ac:dyDescent="0.25">
      <c r="A512" s="6" t="s">
        <v>176</v>
      </c>
      <c r="B512" s="6">
        <v>0.65039999999999998</v>
      </c>
      <c r="C512" s="6">
        <v>56323</v>
      </c>
      <c r="D512" s="6" t="s">
        <v>546</v>
      </c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</row>
    <row r="513" spans="1:45" ht="15.75" x14ac:dyDescent="0.25">
      <c r="A513" s="6" t="s">
        <v>415</v>
      </c>
      <c r="B513" s="6">
        <v>0.64980000000000004</v>
      </c>
      <c r="C513" s="6">
        <v>20603</v>
      </c>
      <c r="D513" s="6" t="s">
        <v>1129</v>
      </c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</row>
    <row r="514" spans="1:45" ht="15.75" x14ac:dyDescent="0.25">
      <c r="A514" s="6" t="s">
        <v>419</v>
      </c>
      <c r="B514" s="6">
        <v>0.64980000000000004</v>
      </c>
      <c r="C514" s="6">
        <v>671878</v>
      </c>
      <c r="D514" s="6" t="s">
        <v>1129</v>
      </c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</row>
    <row r="515" spans="1:45" ht="15.75" x14ac:dyDescent="0.25">
      <c r="A515" s="6" t="s">
        <v>1132</v>
      </c>
      <c r="B515" s="6">
        <v>0.64910000000000001</v>
      </c>
      <c r="C515" s="6">
        <v>230673</v>
      </c>
      <c r="D515" s="6" t="s">
        <v>1133</v>
      </c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</row>
    <row r="516" spans="1:45" ht="15.75" x14ac:dyDescent="0.25">
      <c r="A516" s="6" t="s">
        <v>1134</v>
      </c>
      <c r="B516" s="6">
        <v>0.64890000000000003</v>
      </c>
      <c r="C516" s="6">
        <v>74183</v>
      </c>
      <c r="D516" s="6" t="s">
        <v>1135</v>
      </c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</row>
    <row r="517" spans="1:45" ht="15.75" x14ac:dyDescent="0.25">
      <c r="A517" s="6" t="s">
        <v>1136</v>
      </c>
      <c r="B517" s="6">
        <v>0.64859999999999995</v>
      </c>
      <c r="C517" s="6">
        <v>242785</v>
      </c>
      <c r="D517" s="6" t="s">
        <v>1137</v>
      </c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</row>
    <row r="518" spans="1:45" ht="15.75" x14ac:dyDescent="0.25">
      <c r="A518" s="6" t="s">
        <v>166</v>
      </c>
      <c r="B518" s="6">
        <v>0.64839999999999998</v>
      </c>
      <c r="C518" s="6">
        <v>72157</v>
      </c>
      <c r="D518" s="6" t="s">
        <v>1138</v>
      </c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</row>
    <row r="519" spans="1:45" ht="15.75" x14ac:dyDescent="0.25">
      <c r="A519" s="6" t="s">
        <v>228</v>
      </c>
      <c r="B519" s="6">
        <v>0.64829999999999999</v>
      </c>
      <c r="C519" s="6">
        <v>78830</v>
      </c>
      <c r="D519" s="6" t="s">
        <v>1139</v>
      </c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</row>
    <row r="520" spans="1:45" ht="15.75" x14ac:dyDescent="0.25">
      <c r="A520" s="6" t="s">
        <v>1142</v>
      </c>
      <c r="B520" s="6">
        <v>0.64810000000000001</v>
      </c>
      <c r="C520" s="6">
        <v>76142</v>
      </c>
      <c r="D520" s="6" t="s">
        <v>1143</v>
      </c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</row>
    <row r="521" spans="1:45" ht="15.75" x14ac:dyDescent="0.25">
      <c r="A521" s="6" t="s">
        <v>1144</v>
      </c>
      <c r="B521" s="6">
        <v>0.64790000000000003</v>
      </c>
      <c r="C521" s="6">
        <v>27357</v>
      </c>
      <c r="D521" s="6" t="s">
        <v>1145</v>
      </c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</row>
    <row r="522" spans="1:45" ht="15.75" x14ac:dyDescent="0.25">
      <c r="A522" s="6" t="s">
        <v>548</v>
      </c>
      <c r="B522" s="6">
        <v>0.64649999999999996</v>
      </c>
      <c r="C522" s="6">
        <v>72981</v>
      </c>
      <c r="D522" s="6" t="s">
        <v>1146</v>
      </c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</row>
    <row r="523" spans="1:45" ht="15.75" x14ac:dyDescent="0.25">
      <c r="A523" s="6" t="s">
        <v>1147</v>
      </c>
      <c r="B523" s="6">
        <v>0.6462</v>
      </c>
      <c r="C523" s="6">
        <v>20679</v>
      </c>
      <c r="D523" s="6" t="s">
        <v>1148</v>
      </c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</row>
    <row r="524" spans="1:45" ht="15.75" x14ac:dyDescent="0.25">
      <c r="A524" s="6" t="s">
        <v>1147</v>
      </c>
      <c r="B524" s="6">
        <v>0.64590000000000003</v>
      </c>
      <c r="C524" s="6">
        <v>20679</v>
      </c>
      <c r="D524" s="6" t="s">
        <v>1149</v>
      </c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</row>
    <row r="525" spans="1:45" ht="15.75" x14ac:dyDescent="0.25">
      <c r="A525" s="6" t="s">
        <v>498</v>
      </c>
      <c r="B525" s="6">
        <v>0.64580000000000004</v>
      </c>
      <c r="C525" s="6">
        <v>68198</v>
      </c>
      <c r="D525" s="6" t="s">
        <v>603</v>
      </c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</row>
    <row r="526" spans="1:45" ht="15.75" x14ac:dyDescent="0.25">
      <c r="A526" s="6"/>
      <c r="B526" s="6">
        <v>0.64510000000000001</v>
      </c>
      <c r="C526" s="6"/>
      <c r="D526" s="6" t="s">
        <v>89</v>
      </c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</row>
    <row r="527" spans="1:45" ht="15.75" x14ac:dyDescent="0.25">
      <c r="A527" s="6" t="s">
        <v>1150</v>
      </c>
      <c r="B527" s="6">
        <v>0.64480000000000004</v>
      </c>
      <c r="C527" s="6">
        <v>67383</v>
      </c>
      <c r="D527" s="6" t="s">
        <v>1151</v>
      </c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</row>
    <row r="528" spans="1:45" ht="15.75" x14ac:dyDescent="0.25">
      <c r="A528" s="6" t="s">
        <v>1152</v>
      </c>
      <c r="B528" s="6">
        <v>0.64480000000000004</v>
      </c>
      <c r="C528" s="6">
        <v>56642</v>
      </c>
      <c r="D528" s="6" t="s">
        <v>1153</v>
      </c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</row>
    <row r="529" spans="1:45" ht="15.75" x14ac:dyDescent="0.25">
      <c r="A529" s="6" t="s">
        <v>100</v>
      </c>
      <c r="B529" s="6">
        <v>0.64480000000000004</v>
      </c>
      <c r="C529" s="6">
        <v>20364</v>
      </c>
      <c r="D529" s="6" t="s">
        <v>101</v>
      </c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</row>
    <row r="530" spans="1:45" ht="15.75" x14ac:dyDescent="0.25">
      <c r="A530" s="6" t="s">
        <v>1156</v>
      </c>
      <c r="B530" s="6">
        <v>0.64459999999999995</v>
      </c>
      <c r="C530" s="6">
        <v>69642</v>
      </c>
      <c r="D530" s="6" t="s">
        <v>1157</v>
      </c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</row>
    <row r="531" spans="1:45" ht="15.75" x14ac:dyDescent="0.25">
      <c r="A531" s="6" t="s">
        <v>786</v>
      </c>
      <c r="B531" s="6">
        <v>0.64449999999999996</v>
      </c>
      <c r="C531" s="6">
        <v>69487</v>
      </c>
      <c r="D531" s="6" t="s">
        <v>787</v>
      </c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</row>
    <row r="532" spans="1:45" ht="15.75" x14ac:dyDescent="0.25">
      <c r="A532" s="6" t="s">
        <v>1158</v>
      </c>
      <c r="B532" s="6">
        <v>0.64400000000000002</v>
      </c>
      <c r="C532" s="6">
        <v>66377</v>
      </c>
      <c r="D532" s="6" t="s">
        <v>1159</v>
      </c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</row>
    <row r="533" spans="1:45" ht="15.75" x14ac:dyDescent="0.25">
      <c r="A533" s="6" t="s">
        <v>387</v>
      </c>
      <c r="B533" s="6">
        <v>0.64390000000000003</v>
      </c>
      <c r="C533" s="6">
        <v>100042503</v>
      </c>
      <c r="D533" s="6" t="s">
        <v>388</v>
      </c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</row>
    <row r="534" spans="1:45" ht="15.75" x14ac:dyDescent="0.25">
      <c r="A534" s="6" t="s">
        <v>391</v>
      </c>
      <c r="B534" s="6">
        <v>0.64390000000000003</v>
      </c>
      <c r="C534" s="6">
        <v>68194</v>
      </c>
      <c r="D534" s="6" t="s">
        <v>388</v>
      </c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</row>
    <row r="535" spans="1:45" ht="15.75" x14ac:dyDescent="0.25">
      <c r="A535" s="6" t="s">
        <v>394</v>
      </c>
      <c r="B535" s="6">
        <v>0.64390000000000003</v>
      </c>
      <c r="C535" s="6">
        <v>100041273</v>
      </c>
      <c r="D535" s="6" t="s">
        <v>388</v>
      </c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</row>
    <row r="536" spans="1:45" ht="15.75" x14ac:dyDescent="0.25">
      <c r="A536" s="6" t="s">
        <v>1160</v>
      </c>
      <c r="B536" s="6">
        <v>0.64319999999999999</v>
      </c>
      <c r="C536" s="6">
        <v>70100</v>
      </c>
      <c r="D536" s="6" t="s">
        <v>1161</v>
      </c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</row>
    <row r="537" spans="1:45" ht="15.75" x14ac:dyDescent="0.25">
      <c r="A537" s="6" t="s">
        <v>697</v>
      </c>
      <c r="B537" s="6">
        <v>0.64319999999999999</v>
      </c>
      <c r="C537" s="6">
        <v>80888</v>
      </c>
      <c r="D537" s="6" t="s">
        <v>698</v>
      </c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</row>
    <row r="538" spans="1:45" ht="15.75" x14ac:dyDescent="0.25">
      <c r="A538" s="6" t="s">
        <v>1162</v>
      </c>
      <c r="B538" s="6">
        <v>0.64280000000000004</v>
      </c>
      <c r="C538" s="6">
        <v>14177</v>
      </c>
      <c r="D538" s="6" t="s">
        <v>1163</v>
      </c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</row>
    <row r="539" spans="1:45" ht="15.75" x14ac:dyDescent="0.25">
      <c r="A539" s="6" t="s">
        <v>1164</v>
      </c>
      <c r="B539" s="6">
        <v>0.64239999999999997</v>
      </c>
      <c r="C539" s="6">
        <v>235339</v>
      </c>
      <c r="D539" s="6" t="s">
        <v>1165</v>
      </c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</row>
    <row r="540" spans="1:45" ht="15.75" x14ac:dyDescent="0.25">
      <c r="A540" s="6" t="s">
        <v>1166</v>
      </c>
      <c r="B540" s="6">
        <v>0.64180000000000004</v>
      </c>
      <c r="C540" s="6">
        <v>84036</v>
      </c>
      <c r="D540" s="6" t="s">
        <v>1167</v>
      </c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</row>
    <row r="541" spans="1:45" ht="15.75" x14ac:dyDescent="0.25">
      <c r="A541" s="6" t="s">
        <v>1168</v>
      </c>
      <c r="B541" s="6">
        <v>0.64139999999999997</v>
      </c>
      <c r="C541" s="6">
        <v>66587</v>
      </c>
      <c r="D541" s="6" t="s">
        <v>1169</v>
      </c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</row>
    <row r="542" spans="1:45" ht="15.75" x14ac:dyDescent="0.25">
      <c r="A542" s="6" t="s">
        <v>197</v>
      </c>
      <c r="B542" s="6">
        <v>0.64100000000000001</v>
      </c>
      <c r="C542" s="6">
        <v>11515</v>
      </c>
      <c r="D542" s="6" t="s">
        <v>578</v>
      </c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</row>
    <row r="543" spans="1:45" ht="15.75" x14ac:dyDescent="0.25">
      <c r="A543" s="6" t="s">
        <v>96</v>
      </c>
      <c r="B543" s="6">
        <v>0.64039999999999997</v>
      </c>
      <c r="C543" s="6">
        <v>66105</v>
      </c>
      <c r="D543" s="6" t="s">
        <v>97</v>
      </c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</row>
    <row r="544" spans="1:45" ht="15.75" x14ac:dyDescent="0.25">
      <c r="A544" s="6" t="s">
        <v>1055</v>
      </c>
      <c r="B544" s="6">
        <v>0.64</v>
      </c>
      <c r="C544" s="6">
        <v>102032</v>
      </c>
      <c r="D544" s="6" t="s">
        <v>1056</v>
      </c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</row>
    <row r="545" spans="1:45" ht="15.75" x14ac:dyDescent="0.25">
      <c r="A545" s="6" t="s">
        <v>1170</v>
      </c>
      <c r="B545" s="6">
        <v>0.63939999999999997</v>
      </c>
      <c r="C545" s="6">
        <v>208372</v>
      </c>
      <c r="D545" s="6" t="s">
        <v>1171</v>
      </c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</row>
    <row r="546" spans="1:45" ht="15.75" x14ac:dyDescent="0.25">
      <c r="A546" s="6" t="s">
        <v>1172</v>
      </c>
      <c r="B546" s="6">
        <v>0.63859999999999995</v>
      </c>
      <c r="C546" s="6">
        <v>66469</v>
      </c>
      <c r="D546" s="6" t="s">
        <v>1173</v>
      </c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</row>
    <row r="547" spans="1:45" ht="15.75" x14ac:dyDescent="0.25">
      <c r="A547" s="6" t="s">
        <v>1174</v>
      </c>
      <c r="B547" s="6">
        <v>0.63790000000000002</v>
      </c>
      <c r="C547" s="6">
        <v>73251</v>
      </c>
      <c r="D547" s="6" t="s">
        <v>1175</v>
      </c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</row>
    <row r="548" spans="1:45" ht="15.75" x14ac:dyDescent="0.25">
      <c r="A548" s="6" t="s">
        <v>661</v>
      </c>
      <c r="B548" s="6">
        <v>0.63780000000000003</v>
      </c>
      <c r="C548" s="6">
        <v>666794</v>
      </c>
      <c r="D548" s="6" t="s">
        <v>1176</v>
      </c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</row>
    <row r="549" spans="1:45" ht="15.75" x14ac:dyDescent="0.25">
      <c r="A549" s="6" t="s">
        <v>1177</v>
      </c>
      <c r="B549" s="6">
        <v>0.63759999999999994</v>
      </c>
      <c r="C549" s="6">
        <v>19885</v>
      </c>
      <c r="D549" s="6" t="s">
        <v>1178</v>
      </c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</row>
    <row r="550" spans="1:45" ht="15.75" x14ac:dyDescent="0.25">
      <c r="A550" s="6" t="s">
        <v>1179</v>
      </c>
      <c r="B550" s="6">
        <v>0.63729999999999998</v>
      </c>
      <c r="C550" s="6">
        <v>13003</v>
      </c>
      <c r="D550" s="6" t="s">
        <v>1180</v>
      </c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</row>
    <row r="551" spans="1:45" ht="15.75" x14ac:dyDescent="0.25">
      <c r="A551" s="6" t="s">
        <v>833</v>
      </c>
      <c r="B551" s="6">
        <v>0.6371</v>
      </c>
      <c r="C551" s="6">
        <v>21991</v>
      </c>
      <c r="D551" s="6" t="s">
        <v>834</v>
      </c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</row>
    <row r="552" spans="1:45" ht="15.75" x14ac:dyDescent="0.25">
      <c r="A552" s="6" t="s">
        <v>1181</v>
      </c>
      <c r="B552" s="6">
        <v>0.63700000000000001</v>
      </c>
      <c r="C552" s="6">
        <v>193043</v>
      </c>
      <c r="D552" s="6" t="s">
        <v>1182</v>
      </c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</row>
    <row r="553" spans="1:45" ht="15.75" x14ac:dyDescent="0.25">
      <c r="A553" s="6" t="s">
        <v>1183</v>
      </c>
      <c r="B553" s="6">
        <v>0.63590000000000002</v>
      </c>
      <c r="C553" s="6">
        <v>27643</v>
      </c>
      <c r="D553" s="6" t="s">
        <v>1184</v>
      </c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</row>
    <row r="554" spans="1:45" ht="15.75" x14ac:dyDescent="0.25">
      <c r="A554" s="6" t="s">
        <v>1185</v>
      </c>
      <c r="B554" s="6">
        <v>0.63590000000000002</v>
      </c>
      <c r="C554" s="6">
        <v>100169864</v>
      </c>
      <c r="D554" s="6" t="s">
        <v>1184</v>
      </c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</row>
    <row r="555" spans="1:45" ht="15.75" x14ac:dyDescent="0.25">
      <c r="A555" s="6" t="s">
        <v>1067</v>
      </c>
      <c r="B555" s="6">
        <v>0.63529999999999998</v>
      </c>
      <c r="C555" s="6">
        <v>54720</v>
      </c>
      <c r="D555" s="6" t="s">
        <v>1068</v>
      </c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</row>
    <row r="556" spans="1:45" ht="15.75" x14ac:dyDescent="0.25">
      <c r="A556" s="6" t="s">
        <v>1158</v>
      </c>
      <c r="B556" s="6">
        <v>0.63529999999999998</v>
      </c>
      <c r="C556" s="6">
        <v>66377</v>
      </c>
      <c r="D556" s="6" t="s">
        <v>1186</v>
      </c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</row>
    <row r="557" spans="1:45" ht="15.75" x14ac:dyDescent="0.25">
      <c r="A557" s="6"/>
      <c r="B557" s="6">
        <v>0.63519999999999999</v>
      </c>
      <c r="C557" s="6"/>
      <c r="D557" s="6" t="s">
        <v>1187</v>
      </c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</row>
    <row r="558" spans="1:45" ht="15.75" x14ac:dyDescent="0.25">
      <c r="A558" s="6" t="s">
        <v>588</v>
      </c>
      <c r="B558" s="6">
        <v>0.6341</v>
      </c>
      <c r="C558" s="6">
        <v>66771</v>
      </c>
      <c r="D558" s="6" t="s">
        <v>589</v>
      </c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</row>
    <row r="559" spans="1:45" ht="15.75" x14ac:dyDescent="0.25">
      <c r="A559" s="6" t="s">
        <v>1188</v>
      </c>
      <c r="B559" s="6">
        <v>0.63400000000000001</v>
      </c>
      <c r="C559" s="6">
        <v>329251</v>
      </c>
      <c r="D559" s="6" t="s">
        <v>1189</v>
      </c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</row>
    <row r="560" spans="1:45" ht="15.75" x14ac:dyDescent="0.25">
      <c r="A560" s="6" t="s">
        <v>1002</v>
      </c>
      <c r="B560" s="6">
        <v>0.63329999999999997</v>
      </c>
      <c r="C560" s="6">
        <v>68349</v>
      </c>
      <c r="D560" s="6" t="s">
        <v>1003</v>
      </c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</row>
    <row r="561" spans="1:45" ht="15.75" x14ac:dyDescent="0.25">
      <c r="A561" s="6" t="s">
        <v>493</v>
      </c>
      <c r="B561" s="6">
        <v>0.63180000000000003</v>
      </c>
      <c r="C561" s="6">
        <v>13405</v>
      </c>
      <c r="D561" s="6" t="s">
        <v>1190</v>
      </c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</row>
    <row r="562" spans="1:45" ht="15.75" x14ac:dyDescent="0.25">
      <c r="A562" s="6" t="s">
        <v>1191</v>
      </c>
      <c r="B562" s="6">
        <v>0.63109999999999999</v>
      </c>
      <c r="C562" s="6">
        <v>26940</v>
      </c>
      <c r="D562" s="6" t="s">
        <v>1192</v>
      </c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</row>
    <row r="563" spans="1:45" ht="15.75" x14ac:dyDescent="0.25">
      <c r="A563" s="6" t="s">
        <v>1193</v>
      </c>
      <c r="B563" s="6">
        <v>0.63060000000000005</v>
      </c>
      <c r="C563" s="6">
        <v>56219</v>
      </c>
      <c r="D563" s="6" t="s">
        <v>1194</v>
      </c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</row>
    <row r="564" spans="1:45" ht="15.75" x14ac:dyDescent="0.25">
      <c r="A564" s="6" t="s">
        <v>1195</v>
      </c>
      <c r="B564" s="6">
        <v>0.63049999999999995</v>
      </c>
      <c r="C564" s="6">
        <v>74589</v>
      </c>
      <c r="D564" s="6" t="s">
        <v>1196</v>
      </c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</row>
    <row r="565" spans="1:45" ht="15.75" x14ac:dyDescent="0.25">
      <c r="A565" s="6" t="s">
        <v>213</v>
      </c>
      <c r="B565" s="6">
        <v>0.63039999999999996</v>
      </c>
      <c r="C565" s="6">
        <v>69554</v>
      </c>
      <c r="D565" s="6" t="s">
        <v>214</v>
      </c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</row>
    <row r="566" spans="1:45" ht="15.75" x14ac:dyDescent="0.25">
      <c r="A566" s="6" t="s">
        <v>275</v>
      </c>
      <c r="B566" s="6">
        <v>0.63009999999999999</v>
      </c>
      <c r="C566" s="6">
        <v>22333</v>
      </c>
      <c r="D566" s="6" t="s">
        <v>1197</v>
      </c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</row>
    <row r="567" spans="1:45" ht="15.75" x14ac:dyDescent="0.25">
      <c r="A567" s="6" t="s">
        <v>1198</v>
      </c>
      <c r="B567" s="6">
        <v>0.62980000000000003</v>
      </c>
      <c r="C567" s="6">
        <v>107328</v>
      </c>
      <c r="D567" s="6" t="s">
        <v>1199</v>
      </c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</row>
    <row r="568" spans="1:45" ht="15.75" x14ac:dyDescent="0.25">
      <c r="A568" s="6" t="s">
        <v>1200</v>
      </c>
      <c r="B568" s="6">
        <v>0.62970000000000004</v>
      </c>
      <c r="C568" s="6">
        <v>56046</v>
      </c>
      <c r="D568" s="6" t="s">
        <v>1201</v>
      </c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</row>
    <row r="569" spans="1:45" ht="15.75" x14ac:dyDescent="0.25">
      <c r="A569" s="6" t="s">
        <v>818</v>
      </c>
      <c r="B569" s="6">
        <v>0.62939999999999996</v>
      </c>
      <c r="C569" s="6">
        <v>378954</v>
      </c>
      <c r="D569" s="6" t="s">
        <v>1202</v>
      </c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</row>
    <row r="570" spans="1:45" ht="15.75" x14ac:dyDescent="0.25">
      <c r="A570" s="6" t="s">
        <v>1204</v>
      </c>
      <c r="B570" s="6">
        <v>0.62809999999999999</v>
      </c>
      <c r="C570" s="6">
        <v>56176</v>
      </c>
      <c r="D570" s="6" t="s">
        <v>1205</v>
      </c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</row>
    <row r="571" spans="1:45" ht="15.75" x14ac:dyDescent="0.25">
      <c r="A571" s="6" t="s">
        <v>422</v>
      </c>
      <c r="B571" s="6">
        <v>0.62790000000000001</v>
      </c>
      <c r="C571" s="6">
        <v>12554</v>
      </c>
      <c r="D571" s="6" t="s">
        <v>909</v>
      </c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</row>
    <row r="572" spans="1:45" ht="15.75" x14ac:dyDescent="0.25">
      <c r="A572" s="6" t="s">
        <v>1043</v>
      </c>
      <c r="B572" s="6">
        <v>0.62709999999999999</v>
      </c>
      <c r="C572" s="6">
        <v>100972</v>
      </c>
      <c r="D572" s="6" t="s">
        <v>1044</v>
      </c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</row>
    <row r="573" spans="1:45" ht="15.75" x14ac:dyDescent="0.25">
      <c r="A573" s="6" t="s">
        <v>1154</v>
      </c>
      <c r="B573" s="6">
        <v>0.62690000000000001</v>
      </c>
      <c r="C573" s="6">
        <v>228491</v>
      </c>
      <c r="D573" s="6" t="s">
        <v>1155</v>
      </c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</row>
    <row r="574" spans="1:45" ht="15.75" x14ac:dyDescent="0.25">
      <c r="A574" s="6" t="s">
        <v>297</v>
      </c>
      <c r="B574" s="6">
        <v>0.62660000000000005</v>
      </c>
      <c r="C574" s="6">
        <v>12295</v>
      </c>
      <c r="D574" s="6" t="s">
        <v>405</v>
      </c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</row>
    <row r="575" spans="1:45" ht="15.75" x14ac:dyDescent="0.25">
      <c r="A575" s="6" t="s">
        <v>220</v>
      </c>
      <c r="B575" s="6">
        <v>0.62619999999999998</v>
      </c>
      <c r="C575" s="6">
        <v>104027</v>
      </c>
      <c r="D575" s="6" t="s">
        <v>221</v>
      </c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</row>
    <row r="576" spans="1:45" ht="15.75" x14ac:dyDescent="0.25">
      <c r="A576" s="6" t="s">
        <v>1208</v>
      </c>
      <c r="B576" s="6">
        <v>0.62580000000000002</v>
      </c>
      <c r="C576" s="6">
        <v>320661</v>
      </c>
      <c r="D576" s="6" t="s">
        <v>1209</v>
      </c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</row>
    <row r="577" spans="1:45" ht="15.75" x14ac:dyDescent="0.25">
      <c r="A577" s="6" t="s">
        <v>376</v>
      </c>
      <c r="B577" s="6">
        <v>0.62560000000000004</v>
      </c>
      <c r="C577" s="6">
        <v>72795</v>
      </c>
      <c r="D577" s="6" t="s">
        <v>377</v>
      </c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</row>
    <row r="578" spans="1:45" ht="15.75" x14ac:dyDescent="0.25">
      <c r="A578" s="6" t="s">
        <v>667</v>
      </c>
      <c r="B578" s="6">
        <v>0.62529999999999997</v>
      </c>
      <c r="C578" s="6">
        <v>78541</v>
      </c>
      <c r="D578" s="6" t="s">
        <v>725</v>
      </c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</row>
    <row r="579" spans="1:45" ht="15.75" x14ac:dyDescent="0.25">
      <c r="A579" s="6" t="s">
        <v>149</v>
      </c>
      <c r="B579" s="6">
        <v>0.62529999999999997</v>
      </c>
      <c r="C579" s="6">
        <v>19056</v>
      </c>
      <c r="D579" s="6" t="s">
        <v>150</v>
      </c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</row>
    <row r="580" spans="1:45" ht="15.75" x14ac:dyDescent="0.25">
      <c r="A580" s="6" t="s">
        <v>1210</v>
      </c>
      <c r="B580" s="6">
        <v>0.62450000000000006</v>
      </c>
      <c r="C580" s="6">
        <v>67866</v>
      </c>
      <c r="D580" s="6" t="s">
        <v>1211</v>
      </c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</row>
    <row r="581" spans="1:45" ht="15.75" x14ac:dyDescent="0.25">
      <c r="A581" s="6" t="s">
        <v>774</v>
      </c>
      <c r="B581" s="6">
        <v>0.62409999999999999</v>
      </c>
      <c r="C581" s="6">
        <v>80708</v>
      </c>
      <c r="D581" s="6" t="s">
        <v>1212</v>
      </c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</row>
    <row r="582" spans="1:45" ht="15.75" x14ac:dyDescent="0.25">
      <c r="A582" s="6" t="s">
        <v>1213</v>
      </c>
      <c r="B582" s="6">
        <v>0.62409999999999999</v>
      </c>
      <c r="C582" s="6">
        <v>12869</v>
      </c>
      <c r="D582" s="6" t="s">
        <v>1214</v>
      </c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</row>
    <row r="583" spans="1:45" ht="15.75" x14ac:dyDescent="0.25">
      <c r="A583" s="6" t="s">
        <v>1089</v>
      </c>
      <c r="B583" s="6">
        <v>0.62370000000000003</v>
      </c>
      <c r="C583" s="6">
        <v>19087</v>
      </c>
      <c r="D583" s="6" t="s">
        <v>1090</v>
      </c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</row>
    <row r="584" spans="1:45" ht="15.75" x14ac:dyDescent="0.25">
      <c r="A584" s="6" t="s">
        <v>757</v>
      </c>
      <c r="B584" s="6">
        <v>0.62319999999999998</v>
      </c>
      <c r="C584" s="6">
        <v>29819</v>
      </c>
      <c r="D584" s="6" t="s">
        <v>758</v>
      </c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</row>
    <row r="585" spans="1:45" ht="15.75" x14ac:dyDescent="0.25">
      <c r="A585" s="6" t="s">
        <v>326</v>
      </c>
      <c r="B585" s="6">
        <v>0.623</v>
      </c>
      <c r="C585" s="6">
        <v>12632</v>
      </c>
      <c r="D585" s="6" t="s">
        <v>803</v>
      </c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</row>
    <row r="586" spans="1:45" ht="15.75" x14ac:dyDescent="0.25">
      <c r="A586" s="6" t="s">
        <v>752</v>
      </c>
      <c r="B586" s="6">
        <v>0.62239999999999995</v>
      </c>
      <c r="C586" s="6">
        <v>74493</v>
      </c>
      <c r="D586" s="6" t="s">
        <v>753</v>
      </c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</row>
    <row r="587" spans="1:45" ht="15.75" x14ac:dyDescent="0.25">
      <c r="A587" s="6" t="s">
        <v>142</v>
      </c>
      <c r="B587" s="6">
        <v>0.62129999999999996</v>
      </c>
      <c r="C587" s="6">
        <v>70591</v>
      </c>
      <c r="D587" s="6" t="s">
        <v>347</v>
      </c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</row>
    <row r="588" spans="1:45" ht="15.75" x14ac:dyDescent="0.25">
      <c r="A588" s="6" t="s">
        <v>1215</v>
      </c>
      <c r="B588" s="6">
        <v>0.62129999999999996</v>
      </c>
      <c r="C588" s="6">
        <v>56291</v>
      </c>
      <c r="D588" s="6" t="s">
        <v>1216</v>
      </c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</row>
    <row r="589" spans="1:45" ht="15.75" x14ac:dyDescent="0.25">
      <c r="A589" s="6" t="s">
        <v>870</v>
      </c>
      <c r="B589" s="6">
        <v>0.62080000000000002</v>
      </c>
      <c r="C589" s="6">
        <v>109245</v>
      </c>
      <c r="D589" s="6" t="s">
        <v>1217</v>
      </c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</row>
    <row r="590" spans="1:45" ht="15.75" x14ac:dyDescent="0.25">
      <c r="A590" s="6" t="s">
        <v>1218</v>
      </c>
      <c r="B590" s="6">
        <v>0.62009999999999998</v>
      </c>
      <c r="C590" s="6">
        <v>112405</v>
      </c>
      <c r="D590" s="6" t="s">
        <v>1219</v>
      </c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</row>
    <row r="591" spans="1:45" ht="15.75" x14ac:dyDescent="0.25">
      <c r="A591" s="6" t="s">
        <v>1220</v>
      </c>
      <c r="B591" s="6">
        <v>0.62</v>
      </c>
      <c r="C591" s="6">
        <v>20183</v>
      </c>
      <c r="D591" s="6" t="s">
        <v>1221</v>
      </c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</row>
    <row r="592" spans="1:45" ht="15.75" x14ac:dyDescent="0.25">
      <c r="A592" s="6" t="s">
        <v>1222</v>
      </c>
      <c r="B592" s="6">
        <v>0.61990000000000001</v>
      </c>
      <c r="C592" s="6">
        <v>229488</v>
      </c>
      <c r="D592" s="6" t="s">
        <v>1223</v>
      </c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</row>
    <row r="593" spans="1:45" ht="15.75" x14ac:dyDescent="0.25">
      <c r="A593" s="6" t="s">
        <v>1224</v>
      </c>
      <c r="B593" s="6">
        <v>0.61970000000000003</v>
      </c>
      <c r="C593" s="6">
        <v>11733</v>
      </c>
      <c r="D593" s="6" t="s">
        <v>1225</v>
      </c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</row>
    <row r="594" spans="1:45" ht="15.75" x14ac:dyDescent="0.25">
      <c r="A594" s="6" t="s">
        <v>1226</v>
      </c>
      <c r="B594" s="6">
        <v>0.61919999999999997</v>
      </c>
      <c r="C594" s="6">
        <v>17349</v>
      </c>
      <c r="D594" s="6" t="s">
        <v>1227</v>
      </c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</row>
    <row r="595" spans="1:45" ht="15.75" x14ac:dyDescent="0.25">
      <c r="A595" s="6" t="s">
        <v>1228</v>
      </c>
      <c r="B595" s="6">
        <v>0.61760000000000004</v>
      </c>
      <c r="C595" s="6">
        <v>403187</v>
      </c>
      <c r="D595" s="6" t="s">
        <v>1229</v>
      </c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</row>
    <row r="596" spans="1:45" ht="15.75" x14ac:dyDescent="0.25">
      <c r="A596" s="6" t="s">
        <v>1102</v>
      </c>
      <c r="B596" s="6">
        <v>0.61709999999999998</v>
      </c>
      <c r="C596" s="6">
        <v>14245</v>
      </c>
      <c r="D596" s="6" t="s">
        <v>1230</v>
      </c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</row>
    <row r="597" spans="1:45" ht="15.75" x14ac:dyDescent="0.25">
      <c r="A597" s="6" t="s">
        <v>1231</v>
      </c>
      <c r="B597" s="6">
        <v>0.61629999999999996</v>
      </c>
      <c r="C597" s="6">
        <v>108654</v>
      </c>
      <c r="D597" s="6" t="s">
        <v>1232</v>
      </c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</row>
    <row r="598" spans="1:45" ht="15.75" x14ac:dyDescent="0.25">
      <c r="A598" s="6" t="s">
        <v>1045</v>
      </c>
      <c r="B598" s="6">
        <v>0.61599999999999999</v>
      </c>
      <c r="C598" s="6">
        <v>56298</v>
      </c>
      <c r="D598" s="6" t="s">
        <v>1233</v>
      </c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</row>
    <row r="599" spans="1:45" ht="15.75" x14ac:dyDescent="0.25">
      <c r="A599" s="6" t="s">
        <v>498</v>
      </c>
      <c r="B599" s="6">
        <v>0.61560000000000004</v>
      </c>
      <c r="C599" s="6">
        <v>68198</v>
      </c>
      <c r="D599" s="6" t="s">
        <v>499</v>
      </c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</row>
    <row r="600" spans="1:45" ht="15.75" x14ac:dyDescent="0.25">
      <c r="A600" s="6" t="s">
        <v>104</v>
      </c>
      <c r="B600" s="6">
        <v>0.61550000000000005</v>
      </c>
      <c r="C600" s="6">
        <v>13527</v>
      </c>
      <c r="D600" s="6" t="s">
        <v>1007</v>
      </c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</row>
    <row r="601" spans="1:45" ht="15.75" x14ac:dyDescent="0.25">
      <c r="A601" s="6" t="s">
        <v>1234</v>
      </c>
      <c r="B601" s="6">
        <v>0.61539999999999995</v>
      </c>
      <c r="C601" s="6">
        <v>72503</v>
      </c>
      <c r="D601" s="6" t="s">
        <v>1235</v>
      </c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</row>
    <row r="602" spans="1:45" ht="15.75" x14ac:dyDescent="0.25">
      <c r="A602" s="6" t="s">
        <v>1236</v>
      </c>
      <c r="B602" s="6">
        <v>0.61529999999999996</v>
      </c>
      <c r="C602" s="6">
        <v>66263</v>
      </c>
      <c r="D602" s="6" t="s">
        <v>1237</v>
      </c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</row>
    <row r="603" spans="1:45" ht="15.75" x14ac:dyDescent="0.25">
      <c r="A603" s="6" t="s">
        <v>1140</v>
      </c>
      <c r="B603" s="6">
        <v>0.61519999999999997</v>
      </c>
      <c r="C603" s="6">
        <v>66414</v>
      </c>
      <c r="D603" s="6" t="s">
        <v>1141</v>
      </c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</row>
    <row r="604" spans="1:45" ht="15.75" x14ac:dyDescent="0.25">
      <c r="A604" s="6" t="s">
        <v>949</v>
      </c>
      <c r="B604" s="6">
        <v>0.6149</v>
      </c>
      <c r="C604" s="6">
        <v>70240</v>
      </c>
      <c r="D604" s="6" t="s">
        <v>1238</v>
      </c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</row>
    <row r="605" spans="1:45" ht="15.75" x14ac:dyDescent="0.25">
      <c r="A605" s="6" t="s">
        <v>1142</v>
      </c>
      <c r="B605" s="6">
        <v>0.61480000000000001</v>
      </c>
      <c r="C605" s="6">
        <v>76142</v>
      </c>
      <c r="D605" s="6" t="s">
        <v>1240</v>
      </c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</row>
    <row r="606" spans="1:45" ht="15.75" x14ac:dyDescent="0.25">
      <c r="A606" s="6" t="s">
        <v>1241</v>
      </c>
      <c r="B606" s="6">
        <v>0.61480000000000001</v>
      </c>
      <c r="C606" s="6">
        <v>100043766</v>
      </c>
      <c r="D606" s="6" t="s">
        <v>1240</v>
      </c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</row>
    <row r="607" spans="1:45" ht="15.75" x14ac:dyDescent="0.25">
      <c r="A607" s="6" t="s">
        <v>133</v>
      </c>
      <c r="B607" s="6">
        <v>0.61450000000000005</v>
      </c>
      <c r="C607" s="6">
        <v>320808</v>
      </c>
      <c r="D607" s="6" t="s">
        <v>830</v>
      </c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</row>
    <row r="608" spans="1:45" ht="15.75" x14ac:dyDescent="0.25">
      <c r="A608" s="6" t="s">
        <v>1243</v>
      </c>
      <c r="B608" s="6">
        <v>0.61450000000000005</v>
      </c>
      <c r="C608" s="6">
        <v>19245</v>
      </c>
      <c r="D608" s="6" t="s">
        <v>1244</v>
      </c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</row>
    <row r="609" spans="1:45" ht="15.75" x14ac:dyDescent="0.25">
      <c r="A609" s="6" t="s">
        <v>535</v>
      </c>
      <c r="B609" s="6">
        <v>0.61439999999999995</v>
      </c>
      <c r="C609" s="6">
        <v>71452</v>
      </c>
      <c r="D609" s="6" t="s">
        <v>536</v>
      </c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</row>
    <row r="610" spans="1:45" ht="15.75" x14ac:dyDescent="0.25">
      <c r="A610" s="6"/>
      <c r="B610" s="6">
        <v>0.61429999999999996</v>
      </c>
      <c r="C610" s="6"/>
      <c r="D610" s="6" t="s">
        <v>1247</v>
      </c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</row>
    <row r="611" spans="1:45" ht="15.75" x14ac:dyDescent="0.25">
      <c r="A611" s="6" t="s">
        <v>1248</v>
      </c>
      <c r="B611" s="6">
        <v>0.61350000000000005</v>
      </c>
      <c r="C611" s="6">
        <v>319801</v>
      </c>
      <c r="D611" s="6" t="s">
        <v>1249</v>
      </c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</row>
    <row r="612" spans="1:45" ht="15.75" x14ac:dyDescent="0.25">
      <c r="A612" s="6" t="s">
        <v>542</v>
      </c>
      <c r="B612" s="6">
        <v>0.6129</v>
      </c>
      <c r="C612" s="6">
        <v>192986</v>
      </c>
      <c r="D612" s="6" t="s">
        <v>543</v>
      </c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</row>
    <row r="613" spans="1:45" ht="15.75" x14ac:dyDescent="0.25">
      <c r="A613" s="6" t="s">
        <v>1250</v>
      </c>
      <c r="B613" s="6">
        <v>0.61250000000000004</v>
      </c>
      <c r="C613" s="6">
        <v>72565</v>
      </c>
      <c r="D613" s="6" t="s">
        <v>1251</v>
      </c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</row>
    <row r="614" spans="1:45" ht="15.75" x14ac:dyDescent="0.25">
      <c r="A614" s="6" t="s">
        <v>387</v>
      </c>
      <c r="B614" s="6">
        <v>0.61219999999999997</v>
      </c>
      <c r="C614" s="6">
        <v>100042503</v>
      </c>
      <c r="D614" s="6" t="s">
        <v>688</v>
      </c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</row>
    <row r="615" spans="1:45" ht="15.75" x14ac:dyDescent="0.25">
      <c r="A615" s="6" t="s">
        <v>391</v>
      </c>
      <c r="B615" s="6">
        <v>0.61219999999999997</v>
      </c>
      <c r="C615" s="6">
        <v>68194</v>
      </c>
      <c r="D615" s="6" t="s">
        <v>688</v>
      </c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</row>
    <row r="616" spans="1:45" ht="15.75" x14ac:dyDescent="0.25">
      <c r="A616" s="6" t="s">
        <v>394</v>
      </c>
      <c r="B616" s="6">
        <v>0.61219999999999997</v>
      </c>
      <c r="C616" s="6">
        <v>100041273</v>
      </c>
      <c r="D616" s="6" t="s">
        <v>688</v>
      </c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</row>
    <row r="617" spans="1:45" ht="15.75" x14ac:dyDescent="0.25">
      <c r="A617" s="6" t="s">
        <v>1253</v>
      </c>
      <c r="B617" s="6">
        <v>0.61209999999999998</v>
      </c>
      <c r="C617" s="6">
        <v>26399</v>
      </c>
      <c r="D617" s="6" t="s">
        <v>1254</v>
      </c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</row>
    <row r="618" spans="1:45" ht="15.75" x14ac:dyDescent="0.25">
      <c r="A618" s="6" t="s">
        <v>1140</v>
      </c>
      <c r="B618" s="6">
        <v>0.61199999999999999</v>
      </c>
      <c r="C618" s="6">
        <v>66414</v>
      </c>
      <c r="D618" s="6" t="s">
        <v>1255</v>
      </c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</row>
    <row r="619" spans="1:45" ht="15.75" x14ac:dyDescent="0.25">
      <c r="A619" s="6" t="s">
        <v>96</v>
      </c>
      <c r="B619" s="6">
        <v>0.61199999999999999</v>
      </c>
      <c r="C619" s="6">
        <v>66105</v>
      </c>
      <c r="D619" s="6" t="s">
        <v>124</v>
      </c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</row>
    <row r="620" spans="1:45" ht="15.75" x14ac:dyDescent="0.25">
      <c r="A620" s="6" t="s">
        <v>1259</v>
      </c>
      <c r="B620" s="6">
        <v>0.61070000000000002</v>
      </c>
      <c r="C620" s="6">
        <v>231872</v>
      </c>
      <c r="D620" s="6" t="s">
        <v>1260</v>
      </c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</row>
    <row r="621" spans="1:45" ht="15.75" x14ac:dyDescent="0.25">
      <c r="A621" s="6" t="s">
        <v>523</v>
      </c>
      <c r="B621" s="6">
        <v>0.61</v>
      </c>
      <c r="C621" s="6">
        <v>21769</v>
      </c>
      <c r="D621" s="6" t="s">
        <v>524</v>
      </c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</row>
    <row r="622" spans="1:45" ht="15.75" x14ac:dyDescent="0.25">
      <c r="A622" s="6" t="s">
        <v>1261</v>
      </c>
      <c r="B622" s="6">
        <v>0.61</v>
      </c>
      <c r="C622" s="6">
        <v>16553</v>
      </c>
      <c r="D622" s="6" t="s">
        <v>1262</v>
      </c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</row>
    <row r="623" spans="1:45" ht="15.75" x14ac:dyDescent="0.25">
      <c r="A623" s="6" t="s">
        <v>1263</v>
      </c>
      <c r="B623" s="6">
        <v>0.6099</v>
      </c>
      <c r="C623" s="6">
        <v>277898</v>
      </c>
      <c r="D623" s="6" t="s">
        <v>1264</v>
      </c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</row>
    <row r="624" spans="1:45" ht="15.75" x14ac:dyDescent="0.25">
      <c r="A624" s="6" t="s">
        <v>301</v>
      </c>
      <c r="B624" s="6">
        <v>0.60970000000000002</v>
      </c>
      <c r="C624" s="6">
        <v>17992</v>
      </c>
      <c r="D624" s="6" t="s">
        <v>302</v>
      </c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</row>
    <row r="625" spans="1:45" ht="15.75" x14ac:dyDescent="0.25">
      <c r="A625" s="6" t="s">
        <v>1266</v>
      </c>
      <c r="B625" s="6">
        <v>0.60960000000000003</v>
      </c>
      <c r="C625" s="6">
        <v>226646</v>
      </c>
      <c r="D625" s="6" t="s">
        <v>1267</v>
      </c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</row>
    <row r="626" spans="1:45" ht="15.75" x14ac:dyDescent="0.25">
      <c r="A626" s="6" t="s">
        <v>286</v>
      </c>
      <c r="B626" s="6">
        <v>0.60950000000000004</v>
      </c>
      <c r="C626" s="6">
        <v>387314</v>
      </c>
      <c r="D626" s="6" t="s">
        <v>443</v>
      </c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</row>
    <row r="627" spans="1:45" ht="15.75" x14ac:dyDescent="0.25">
      <c r="A627" s="6" t="s">
        <v>1268</v>
      </c>
      <c r="B627" s="6">
        <v>0.60909999999999997</v>
      </c>
      <c r="C627" s="6">
        <v>319594</v>
      </c>
      <c r="D627" s="6" t="s">
        <v>1269</v>
      </c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</row>
    <row r="628" spans="1:45" ht="15.75" x14ac:dyDescent="0.25">
      <c r="A628" s="6" t="s">
        <v>1150</v>
      </c>
      <c r="B628" s="6">
        <v>0.60860000000000003</v>
      </c>
      <c r="C628" s="6">
        <v>67383</v>
      </c>
      <c r="D628" s="6" t="s">
        <v>1270</v>
      </c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</row>
    <row r="629" spans="1:45" ht="15.75" x14ac:dyDescent="0.25">
      <c r="A629" s="6" t="s">
        <v>1271</v>
      </c>
      <c r="B629" s="6">
        <v>0.60840000000000005</v>
      </c>
      <c r="C629" s="6">
        <v>19244</v>
      </c>
      <c r="D629" s="6" t="s">
        <v>1272</v>
      </c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</row>
    <row r="630" spans="1:45" ht="15.75" x14ac:dyDescent="0.25">
      <c r="A630" s="6" t="s">
        <v>885</v>
      </c>
      <c r="B630" s="6">
        <v>0.6079</v>
      </c>
      <c r="C630" s="6">
        <v>68202</v>
      </c>
      <c r="D630" s="6" t="s">
        <v>886</v>
      </c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</row>
    <row r="631" spans="1:45" ht="15.75" x14ac:dyDescent="0.25">
      <c r="A631" s="6" t="s">
        <v>1273</v>
      </c>
      <c r="B631" s="6">
        <v>0.60770000000000002</v>
      </c>
      <c r="C631" s="6">
        <v>72175</v>
      </c>
      <c r="D631" s="6" t="s">
        <v>1274</v>
      </c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</row>
    <row r="632" spans="1:45" ht="15.75" x14ac:dyDescent="0.25">
      <c r="A632" s="6" t="s">
        <v>1215</v>
      </c>
      <c r="B632" s="6">
        <v>0.60750000000000004</v>
      </c>
      <c r="C632" s="6">
        <v>56291</v>
      </c>
      <c r="D632" s="6" t="s">
        <v>1275</v>
      </c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</row>
    <row r="633" spans="1:45" ht="15.75" x14ac:dyDescent="0.25">
      <c r="A633" s="6" t="s">
        <v>149</v>
      </c>
      <c r="B633" s="6">
        <v>0.60729999999999995</v>
      </c>
      <c r="C633" s="6">
        <v>19056</v>
      </c>
      <c r="D633" s="6" t="s">
        <v>249</v>
      </c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</row>
    <row r="634" spans="1:45" ht="15.75" x14ac:dyDescent="0.25">
      <c r="A634" s="6"/>
      <c r="B634" s="6">
        <v>0.60709999999999997</v>
      </c>
      <c r="C634" s="6"/>
      <c r="D634" s="6" t="s">
        <v>1276</v>
      </c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</row>
    <row r="635" spans="1:45" ht="15.75" x14ac:dyDescent="0.25">
      <c r="A635" s="6" t="s">
        <v>422</v>
      </c>
      <c r="B635" s="6">
        <v>0.60699999999999998</v>
      </c>
      <c r="C635" s="6">
        <v>12554</v>
      </c>
      <c r="D635" s="6" t="s">
        <v>1277</v>
      </c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</row>
    <row r="636" spans="1:45" ht="15.75" x14ac:dyDescent="0.25">
      <c r="A636" s="6" t="s">
        <v>1280</v>
      </c>
      <c r="B636" s="6">
        <v>0.60699999999999998</v>
      </c>
      <c r="C636" s="6">
        <v>12908</v>
      </c>
      <c r="D636" s="6" t="s">
        <v>1281</v>
      </c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</row>
    <row r="637" spans="1:45" ht="15.75" x14ac:dyDescent="0.25">
      <c r="A637" s="6" t="s">
        <v>1282</v>
      </c>
      <c r="B637" s="6">
        <v>0.60699999999999998</v>
      </c>
      <c r="C637" s="6">
        <v>75573</v>
      </c>
      <c r="D637" s="6" t="s">
        <v>1283</v>
      </c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</row>
    <row r="638" spans="1:45" ht="15.75" x14ac:dyDescent="0.25">
      <c r="A638" s="6" t="s">
        <v>370</v>
      </c>
      <c r="B638" s="6">
        <v>0.6069</v>
      </c>
      <c r="C638" s="6">
        <v>170947</v>
      </c>
      <c r="D638" s="6" t="s">
        <v>1285</v>
      </c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</row>
    <row r="639" spans="1:45" ht="15.75" x14ac:dyDescent="0.25">
      <c r="A639" s="6" t="s">
        <v>1286</v>
      </c>
      <c r="B639" s="6">
        <v>0.60629999999999995</v>
      </c>
      <c r="C639" s="6">
        <v>67414</v>
      </c>
      <c r="D639" s="6" t="s">
        <v>1287</v>
      </c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</row>
    <row r="640" spans="1:45" ht="15.75" x14ac:dyDescent="0.25">
      <c r="A640" s="6" t="s">
        <v>1288</v>
      </c>
      <c r="B640" s="6">
        <v>0.60619999999999996</v>
      </c>
      <c r="C640" s="6">
        <v>230649</v>
      </c>
      <c r="D640" s="6" t="s">
        <v>1289</v>
      </c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</row>
    <row r="641" spans="1:45" ht="15.75" x14ac:dyDescent="0.25">
      <c r="A641" s="6" t="s">
        <v>1245</v>
      </c>
      <c r="B641" s="6">
        <v>0.60589999999999999</v>
      </c>
      <c r="C641" s="6">
        <v>108682</v>
      </c>
      <c r="D641" s="6" t="s">
        <v>1292</v>
      </c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</row>
    <row r="642" spans="1:45" ht="15.75" x14ac:dyDescent="0.25">
      <c r="A642" s="6" t="s">
        <v>1293</v>
      </c>
      <c r="B642" s="6">
        <v>0.60580000000000001</v>
      </c>
      <c r="C642" s="6">
        <v>11702</v>
      </c>
      <c r="D642" s="6" t="s">
        <v>1294</v>
      </c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</row>
    <row r="643" spans="1:45" ht="15.75" x14ac:dyDescent="0.25">
      <c r="A643" s="6" t="s">
        <v>1295</v>
      </c>
      <c r="B643" s="6">
        <v>0.60560000000000003</v>
      </c>
      <c r="C643" s="6">
        <v>360013</v>
      </c>
      <c r="D643" s="6" t="s">
        <v>1296</v>
      </c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</row>
    <row r="644" spans="1:45" ht="15.75" x14ac:dyDescent="0.25">
      <c r="A644" s="6" t="s">
        <v>994</v>
      </c>
      <c r="B644" s="6">
        <v>0.60560000000000003</v>
      </c>
      <c r="C644" s="6">
        <v>216961</v>
      </c>
      <c r="D644" s="6" t="s">
        <v>1297</v>
      </c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</row>
    <row r="645" spans="1:45" ht="15.75" x14ac:dyDescent="0.25">
      <c r="A645" s="6" t="s">
        <v>1093</v>
      </c>
      <c r="B645" s="6">
        <v>0.60519999999999996</v>
      </c>
      <c r="C645" s="6">
        <v>68023</v>
      </c>
      <c r="D645" s="6" t="s">
        <v>1094</v>
      </c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</row>
    <row r="646" spans="1:45" ht="15.75" x14ac:dyDescent="0.25">
      <c r="A646" s="6" t="s">
        <v>1025</v>
      </c>
      <c r="B646" s="6">
        <v>0.60489999999999999</v>
      </c>
      <c r="C646" s="6">
        <v>54214</v>
      </c>
      <c r="D646" s="6" t="s">
        <v>1298</v>
      </c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</row>
    <row r="647" spans="1:45" ht="15.75" x14ac:dyDescent="0.25">
      <c r="A647" s="6" t="s">
        <v>584</v>
      </c>
      <c r="B647" s="6">
        <v>0.60450000000000004</v>
      </c>
      <c r="C647" s="6">
        <v>11957</v>
      </c>
      <c r="D647" s="6" t="s">
        <v>585</v>
      </c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</row>
    <row r="648" spans="1:45" ht="15.75" x14ac:dyDescent="0.25">
      <c r="A648" s="6" t="s">
        <v>1299</v>
      </c>
      <c r="B648" s="6">
        <v>0.60419999999999996</v>
      </c>
      <c r="C648" s="6">
        <v>103172</v>
      </c>
      <c r="D648" s="6" t="s">
        <v>1300</v>
      </c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</row>
    <row r="649" spans="1:45" ht="15.75" x14ac:dyDescent="0.25">
      <c r="A649" s="6" t="s">
        <v>476</v>
      </c>
      <c r="B649" s="6">
        <v>0.6038</v>
      </c>
      <c r="C649" s="6">
        <v>66223</v>
      </c>
      <c r="D649" s="6" t="s">
        <v>477</v>
      </c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</row>
    <row r="650" spans="1:45" ht="15.75" x14ac:dyDescent="0.25">
      <c r="A650" s="6" t="s">
        <v>120</v>
      </c>
      <c r="B650" s="6">
        <v>0.60319999999999996</v>
      </c>
      <c r="C650" s="6">
        <v>29864</v>
      </c>
      <c r="D650" s="6" t="s">
        <v>1301</v>
      </c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</row>
    <row r="651" spans="1:45" ht="15.75" x14ac:dyDescent="0.25">
      <c r="A651" s="6" t="s">
        <v>1302</v>
      </c>
      <c r="B651" s="6">
        <v>0.60309999999999997</v>
      </c>
      <c r="C651" s="6">
        <v>97884</v>
      </c>
      <c r="D651" s="6" t="s">
        <v>1303</v>
      </c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</row>
    <row r="652" spans="1:45" ht="15.75" x14ac:dyDescent="0.25">
      <c r="A652" s="6" t="s">
        <v>342</v>
      </c>
      <c r="B652" s="6">
        <v>0.60309999999999997</v>
      </c>
      <c r="C652" s="6">
        <v>18247</v>
      </c>
      <c r="D652" s="6" t="s">
        <v>664</v>
      </c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</row>
    <row r="653" spans="1:45" ht="15.75" x14ac:dyDescent="0.25">
      <c r="A653" s="6" t="s">
        <v>1304</v>
      </c>
      <c r="B653" s="6">
        <v>0.6028</v>
      </c>
      <c r="C653" s="6">
        <v>72899</v>
      </c>
      <c r="D653" s="6" t="s">
        <v>1305</v>
      </c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</row>
    <row r="654" spans="1:45" ht="15.75" x14ac:dyDescent="0.25">
      <c r="A654" s="6" t="s">
        <v>1306</v>
      </c>
      <c r="B654" s="6">
        <v>0.60270000000000001</v>
      </c>
      <c r="C654" s="6">
        <v>380698</v>
      </c>
      <c r="D654" s="6" t="s">
        <v>1307</v>
      </c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</row>
    <row r="655" spans="1:45" ht="15.75" x14ac:dyDescent="0.25">
      <c r="A655" s="6" t="s">
        <v>1018</v>
      </c>
      <c r="B655" s="6">
        <v>0.60260000000000002</v>
      </c>
      <c r="C655" s="6">
        <v>68342</v>
      </c>
      <c r="D655" s="6" t="s">
        <v>1019</v>
      </c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</row>
    <row r="656" spans="1:45" ht="15.75" x14ac:dyDescent="0.25">
      <c r="A656" s="6" t="s">
        <v>435</v>
      </c>
      <c r="B656" s="6">
        <v>0.60219999999999996</v>
      </c>
      <c r="C656" s="6">
        <v>381820</v>
      </c>
      <c r="D656" s="6" t="s">
        <v>436</v>
      </c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</row>
    <row r="657" spans="1:45" ht="15.75" x14ac:dyDescent="0.25">
      <c r="A657" s="6" t="s">
        <v>1308</v>
      </c>
      <c r="B657" s="6">
        <v>0.6018</v>
      </c>
      <c r="C657" s="6">
        <v>114601</v>
      </c>
      <c r="D657" s="6" t="s">
        <v>1309</v>
      </c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</row>
    <row r="658" spans="1:45" ht="15.75" x14ac:dyDescent="0.25">
      <c r="A658" s="6" t="s">
        <v>707</v>
      </c>
      <c r="B658" s="6">
        <v>0.60119999999999996</v>
      </c>
      <c r="C658" s="6">
        <v>18029</v>
      </c>
      <c r="D658" s="6" t="s">
        <v>1203</v>
      </c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</row>
    <row r="659" spans="1:45" ht="15.75" x14ac:dyDescent="0.25">
      <c r="A659" s="6" t="s">
        <v>619</v>
      </c>
      <c r="B659" s="6">
        <v>0.6008</v>
      </c>
      <c r="C659" s="6">
        <v>52637</v>
      </c>
      <c r="D659" s="6" t="s">
        <v>620</v>
      </c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</row>
    <row r="660" spans="1:45" ht="15.75" x14ac:dyDescent="0.25">
      <c r="A660" s="6" t="s">
        <v>1310</v>
      </c>
      <c r="B660" s="6">
        <v>0.60040000000000004</v>
      </c>
      <c r="C660" s="6">
        <v>69702</v>
      </c>
      <c r="D660" s="6" t="s">
        <v>1311</v>
      </c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</row>
    <row r="661" spans="1:45" ht="15.75" x14ac:dyDescent="0.25">
      <c r="A661" s="6" t="s">
        <v>96</v>
      </c>
      <c r="B661" s="6">
        <v>0.6</v>
      </c>
      <c r="C661" s="6">
        <v>66105</v>
      </c>
      <c r="D661" s="6" t="s">
        <v>773</v>
      </c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</row>
    <row r="662" spans="1:45" ht="15.75" x14ac:dyDescent="0.25">
      <c r="A662" s="6" t="s">
        <v>1041</v>
      </c>
      <c r="B662" s="6">
        <v>0.59989999999999999</v>
      </c>
      <c r="C662" s="6">
        <v>72085</v>
      </c>
      <c r="D662" s="6" t="s">
        <v>1312</v>
      </c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</row>
    <row r="663" spans="1:45" ht="15.75" x14ac:dyDescent="0.25">
      <c r="A663" s="6" t="s">
        <v>489</v>
      </c>
      <c r="B663" s="6">
        <v>0.59860000000000002</v>
      </c>
      <c r="C663" s="6">
        <v>26556</v>
      </c>
      <c r="D663" s="6" t="s">
        <v>809</v>
      </c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</row>
    <row r="664" spans="1:45" ht="15.75" x14ac:dyDescent="0.25">
      <c r="A664" s="6" t="s">
        <v>1313</v>
      </c>
      <c r="B664" s="6">
        <v>0.59860000000000002</v>
      </c>
      <c r="C664" s="6">
        <v>17882</v>
      </c>
      <c r="D664" s="6" t="s">
        <v>1314</v>
      </c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</row>
    <row r="665" spans="1:45" ht="15.75" x14ac:dyDescent="0.25">
      <c r="A665" s="6" t="s">
        <v>769</v>
      </c>
      <c r="B665" s="6">
        <v>0.59770000000000001</v>
      </c>
      <c r="C665" s="6">
        <v>66046</v>
      </c>
      <c r="D665" s="6" t="s">
        <v>770</v>
      </c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</row>
    <row r="666" spans="1:45" ht="15.75" x14ac:dyDescent="0.25">
      <c r="A666" s="6" t="s">
        <v>1317</v>
      </c>
      <c r="B666" s="6">
        <v>0.59770000000000001</v>
      </c>
      <c r="C666" s="6">
        <v>20851</v>
      </c>
      <c r="D666" s="6" t="s">
        <v>1318</v>
      </c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</row>
    <row r="667" spans="1:45" ht="15.75" x14ac:dyDescent="0.25">
      <c r="A667" s="6" t="s">
        <v>1034</v>
      </c>
      <c r="B667" s="6">
        <v>0.59770000000000001</v>
      </c>
      <c r="C667" s="6">
        <v>12859</v>
      </c>
      <c r="D667" s="6" t="s">
        <v>1035</v>
      </c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</row>
    <row r="668" spans="1:45" ht="15.75" x14ac:dyDescent="0.25">
      <c r="A668" s="6" t="s">
        <v>1319</v>
      </c>
      <c r="B668" s="6">
        <v>0.59750000000000003</v>
      </c>
      <c r="C668" s="6">
        <v>271005</v>
      </c>
      <c r="D668" s="6" t="s">
        <v>1320</v>
      </c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</row>
    <row r="669" spans="1:45" ht="15.75" x14ac:dyDescent="0.25">
      <c r="A669" s="6" t="s">
        <v>814</v>
      </c>
      <c r="B669" s="6">
        <v>0.59740000000000004</v>
      </c>
      <c r="C669" s="6">
        <v>29857</v>
      </c>
      <c r="D669" s="6" t="s">
        <v>1321</v>
      </c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</row>
    <row r="670" spans="1:45" ht="15.75" x14ac:dyDescent="0.25">
      <c r="A670" s="6" t="s">
        <v>1322</v>
      </c>
      <c r="B670" s="6">
        <v>0.59730000000000005</v>
      </c>
      <c r="C670" s="6">
        <v>22335</v>
      </c>
      <c r="D670" s="6" t="s">
        <v>1323</v>
      </c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</row>
    <row r="671" spans="1:45" ht="15.75" x14ac:dyDescent="0.25">
      <c r="A671" s="6"/>
      <c r="B671" s="6">
        <v>0.59670000000000001</v>
      </c>
      <c r="C671" s="6"/>
      <c r="D671" s="6" t="s">
        <v>1324</v>
      </c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</row>
    <row r="672" spans="1:45" ht="15.75" x14ac:dyDescent="0.25">
      <c r="A672" s="6" t="s">
        <v>1325</v>
      </c>
      <c r="B672" s="6">
        <v>0.59650000000000003</v>
      </c>
      <c r="C672" s="6">
        <v>72902</v>
      </c>
      <c r="D672" s="6" t="s">
        <v>1326</v>
      </c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</row>
    <row r="673" spans="1:45" ht="15.75" x14ac:dyDescent="0.25">
      <c r="A673" s="6" t="s">
        <v>1259</v>
      </c>
      <c r="B673" s="6">
        <v>0.59609999999999996</v>
      </c>
      <c r="C673" s="6">
        <v>231872</v>
      </c>
      <c r="D673" s="6" t="s">
        <v>1327</v>
      </c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</row>
    <row r="674" spans="1:45" ht="15.75" x14ac:dyDescent="0.25">
      <c r="A674" s="6" t="s">
        <v>1328</v>
      </c>
      <c r="B674" s="6">
        <v>0.59570000000000001</v>
      </c>
      <c r="C674" s="6">
        <v>13804</v>
      </c>
      <c r="D674" s="6" t="s">
        <v>1329</v>
      </c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</row>
    <row r="675" spans="1:45" ht="15.75" x14ac:dyDescent="0.25">
      <c r="A675" s="6" t="s">
        <v>707</v>
      </c>
      <c r="B675" s="6">
        <v>0.59570000000000001</v>
      </c>
      <c r="C675" s="6">
        <v>18029</v>
      </c>
      <c r="D675" s="6" t="s">
        <v>1330</v>
      </c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</row>
    <row r="676" spans="1:45" ht="15.75" x14ac:dyDescent="0.25">
      <c r="A676" s="6" t="s">
        <v>883</v>
      </c>
      <c r="B676" s="6">
        <v>0.59560000000000002</v>
      </c>
      <c r="C676" s="6">
        <v>67834</v>
      </c>
      <c r="D676" s="6" t="s">
        <v>1332</v>
      </c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</row>
    <row r="677" spans="1:45" ht="15.75" x14ac:dyDescent="0.25">
      <c r="A677" s="6" t="s">
        <v>1333</v>
      </c>
      <c r="B677" s="6">
        <v>0.59550000000000003</v>
      </c>
      <c r="C677" s="6">
        <v>328399</v>
      </c>
      <c r="D677" s="6" t="s">
        <v>1334</v>
      </c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</row>
    <row r="678" spans="1:45" ht="15.75" x14ac:dyDescent="0.25">
      <c r="A678" s="6" t="s">
        <v>1335</v>
      </c>
      <c r="B678" s="6">
        <v>0.59550000000000003</v>
      </c>
      <c r="C678" s="6">
        <v>319156</v>
      </c>
      <c r="D678" s="6" t="s">
        <v>1336</v>
      </c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</row>
    <row r="679" spans="1:45" ht="15.75" x14ac:dyDescent="0.25">
      <c r="A679" s="6" t="s">
        <v>1337</v>
      </c>
      <c r="B679" s="6">
        <v>0.59550000000000003</v>
      </c>
      <c r="C679" s="6">
        <v>319157</v>
      </c>
      <c r="D679" s="6" t="s">
        <v>1336</v>
      </c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</row>
    <row r="680" spans="1:45" ht="15.75" x14ac:dyDescent="0.25">
      <c r="A680" s="6" t="s">
        <v>1338</v>
      </c>
      <c r="B680" s="6">
        <v>0.59550000000000003</v>
      </c>
      <c r="C680" s="6">
        <v>100041230</v>
      </c>
      <c r="D680" s="6" t="s">
        <v>1336</v>
      </c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</row>
    <row r="681" spans="1:45" ht="15.75" x14ac:dyDescent="0.25">
      <c r="A681" s="6" t="s">
        <v>1339</v>
      </c>
      <c r="B681" s="6">
        <v>0.59550000000000003</v>
      </c>
      <c r="C681" s="6">
        <v>326620</v>
      </c>
      <c r="D681" s="6" t="s">
        <v>1336</v>
      </c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</row>
    <row r="682" spans="1:45" ht="15.75" x14ac:dyDescent="0.25">
      <c r="A682" s="6" t="s">
        <v>1340</v>
      </c>
      <c r="B682" s="6">
        <v>0.59550000000000003</v>
      </c>
      <c r="C682" s="6">
        <v>97122</v>
      </c>
      <c r="D682" s="6" t="s">
        <v>1336</v>
      </c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</row>
    <row r="683" spans="1:45" ht="15.75" x14ac:dyDescent="0.25">
      <c r="A683" s="6" t="s">
        <v>1341</v>
      </c>
      <c r="B683" s="6">
        <v>0.59550000000000003</v>
      </c>
      <c r="C683" s="6">
        <v>319155</v>
      </c>
      <c r="D683" s="6" t="s">
        <v>1336</v>
      </c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</row>
    <row r="684" spans="1:45" ht="15.75" x14ac:dyDescent="0.25">
      <c r="A684" s="6" t="s">
        <v>1342</v>
      </c>
      <c r="B684" s="6">
        <v>0.59550000000000003</v>
      </c>
      <c r="C684" s="6">
        <v>319158</v>
      </c>
      <c r="D684" s="6" t="s">
        <v>1336</v>
      </c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</row>
    <row r="685" spans="1:45" ht="15.75" x14ac:dyDescent="0.25">
      <c r="A685" s="6" t="s">
        <v>1343</v>
      </c>
      <c r="B685" s="6">
        <v>0.59550000000000003</v>
      </c>
      <c r="C685" s="6">
        <v>319159</v>
      </c>
      <c r="D685" s="6" t="s">
        <v>1336</v>
      </c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</row>
    <row r="686" spans="1:45" ht="15.75" x14ac:dyDescent="0.25">
      <c r="A686" s="6" t="s">
        <v>1346</v>
      </c>
      <c r="B686" s="6">
        <v>0.59550000000000003</v>
      </c>
      <c r="C686" s="6">
        <v>326619</v>
      </c>
      <c r="D686" s="6" t="s">
        <v>1336</v>
      </c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</row>
    <row r="687" spans="1:45" ht="15.75" x14ac:dyDescent="0.25">
      <c r="A687" s="6" t="s">
        <v>1347</v>
      </c>
      <c r="B687" s="6">
        <v>0.59550000000000003</v>
      </c>
      <c r="C687" s="6">
        <v>320332</v>
      </c>
      <c r="D687" s="6" t="s">
        <v>1336</v>
      </c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</row>
    <row r="688" spans="1:45" ht="15.75" x14ac:dyDescent="0.25">
      <c r="A688" s="6" t="s">
        <v>1245</v>
      </c>
      <c r="B688" s="6">
        <v>0.59530000000000005</v>
      </c>
      <c r="C688" s="6">
        <v>108682</v>
      </c>
      <c r="D688" s="6" t="s">
        <v>1246</v>
      </c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</row>
    <row r="689" spans="1:45" ht="15.75" x14ac:dyDescent="0.25">
      <c r="A689" s="6" t="s">
        <v>372</v>
      </c>
      <c r="B689" s="6">
        <v>0.59499999999999997</v>
      </c>
      <c r="C689" s="6">
        <v>52187</v>
      </c>
      <c r="D689" s="6" t="s">
        <v>1348</v>
      </c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</row>
    <row r="690" spans="1:45" ht="15.75" x14ac:dyDescent="0.25">
      <c r="A690" s="6" t="s">
        <v>1349</v>
      </c>
      <c r="B690" s="6">
        <v>0.59430000000000005</v>
      </c>
      <c r="C690" s="6">
        <v>17344</v>
      </c>
      <c r="D690" s="6" t="s">
        <v>1350</v>
      </c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</row>
    <row r="691" spans="1:45" ht="15.75" x14ac:dyDescent="0.25">
      <c r="A691" s="6" t="s">
        <v>833</v>
      </c>
      <c r="B691" s="6">
        <v>0.59409999999999996</v>
      </c>
      <c r="C691" s="6">
        <v>21991</v>
      </c>
      <c r="D691" s="6" t="s">
        <v>980</v>
      </c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</row>
    <row r="692" spans="1:45" ht="15.75" x14ac:dyDescent="0.25">
      <c r="A692" s="6" t="s">
        <v>1200</v>
      </c>
      <c r="B692" s="6">
        <v>0.59379999999999999</v>
      </c>
      <c r="C692" s="6">
        <v>56046</v>
      </c>
      <c r="D692" s="6" t="s">
        <v>1351</v>
      </c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</row>
    <row r="693" spans="1:45" ht="15.75" x14ac:dyDescent="0.25">
      <c r="A693" s="6" t="s">
        <v>252</v>
      </c>
      <c r="B693" s="6">
        <v>0.59299999999999997</v>
      </c>
      <c r="C693" s="6">
        <v>66602</v>
      </c>
      <c r="D693" s="6" t="s">
        <v>1352</v>
      </c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</row>
    <row r="694" spans="1:45" ht="15.75" x14ac:dyDescent="0.25">
      <c r="A694" s="6" t="s">
        <v>1353</v>
      </c>
      <c r="B694" s="6">
        <v>0.59289999999999998</v>
      </c>
      <c r="C694" s="6">
        <v>69625</v>
      </c>
      <c r="D694" s="6" t="s">
        <v>1354</v>
      </c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</row>
    <row r="695" spans="1:45" ht="15.75" x14ac:dyDescent="0.25">
      <c r="A695" s="6" t="s">
        <v>912</v>
      </c>
      <c r="B695" s="6">
        <v>0.59279999999999999</v>
      </c>
      <c r="C695" s="6">
        <v>12862</v>
      </c>
      <c r="D695" s="6" t="s">
        <v>1355</v>
      </c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</row>
    <row r="696" spans="1:45" ht="15.75" x14ac:dyDescent="0.25">
      <c r="A696" s="6" t="s">
        <v>1356</v>
      </c>
      <c r="B696" s="6">
        <v>0.5907</v>
      </c>
      <c r="C696" s="6">
        <v>67426</v>
      </c>
      <c r="D696" s="6" t="s">
        <v>1357</v>
      </c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</row>
    <row r="697" spans="1:45" ht="15.75" x14ac:dyDescent="0.25">
      <c r="A697" s="6" t="s">
        <v>1358</v>
      </c>
      <c r="B697" s="6">
        <v>0.58989999999999998</v>
      </c>
      <c r="C697" s="6">
        <v>67270</v>
      </c>
      <c r="D697" s="6" t="s">
        <v>1359</v>
      </c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</row>
    <row r="698" spans="1:45" ht="15.75" x14ac:dyDescent="0.25">
      <c r="A698" s="6" t="s">
        <v>1360</v>
      </c>
      <c r="B698" s="6">
        <v>0.58899999999999997</v>
      </c>
      <c r="C698" s="6">
        <v>227197</v>
      </c>
      <c r="D698" s="6" t="s">
        <v>1361</v>
      </c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</row>
    <row r="699" spans="1:45" ht="15.75" x14ac:dyDescent="0.25">
      <c r="A699" s="6" t="s">
        <v>1363</v>
      </c>
      <c r="B699" s="6">
        <v>0.58879999999999999</v>
      </c>
      <c r="C699" s="6">
        <v>74251</v>
      </c>
      <c r="D699" s="6" t="s">
        <v>1364</v>
      </c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</row>
    <row r="700" spans="1:45" ht="15.75" x14ac:dyDescent="0.25">
      <c r="A700" s="6" t="s">
        <v>1025</v>
      </c>
      <c r="B700" s="6">
        <v>0.58879999999999999</v>
      </c>
      <c r="C700" s="6">
        <v>54214</v>
      </c>
      <c r="D700" s="6" t="s">
        <v>1365</v>
      </c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</row>
    <row r="701" spans="1:45" ht="15.75" x14ac:dyDescent="0.25">
      <c r="A701" s="6" t="s">
        <v>1366</v>
      </c>
      <c r="B701" s="6">
        <v>0.58840000000000003</v>
      </c>
      <c r="C701" s="6">
        <v>194231</v>
      </c>
      <c r="D701" s="6" t="s">
        <v>1367</v>
      </c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</row>
    <row r="702" spans="1:45" ht="15.75" x14ac:dyDescent="0.25">
      <c r="A702" s="6" t="s">
        <v>1368</v>
      </c>
      <c r="B702" s="6">
        <v>0.58809999999999996</v>
      </c>
      <c r="C702" s="6">
        <v>66454</v>
      </c>
      <c r="D702" s="6" t="s">
        <v>1369</v>
      </c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</row>
    <row r="703" spans="1:45" ht="15.75" x14ac:dyDescent="0.25">
      <c r="A703" s="6" t="s">
        <v>1370</v>
      </c>
      <c r="B703" s="6">
        <v>0.58779999999999999</v>
      </c>
      <c r="C703" s="6">
        <v>23956</v>
      </c>
      <c r="D703" s="6" t="s">
        <v>1371</v>
      </c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</row>
    <row r="704" spans="1:45" ht="15.75" x14ac:dyDescent="0.25">
      <c r="A704" s="6" t="s">
        <v>1372</v>
      </c>
      <c r="B704" s="6">
        <v>0.5877</v>
      </c>
      <c r="C704" s="6">
        <v>71238</v>
      </c>
      <c r="D704" s="6" t="s">
        <v>1373</v>
      </c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</row>
    <row r="705" spans="1:45" ht="15.75" x14ac:dyDescent="0.25">
      <c r="A705" s="6" t="s">
        <v>1374</v>
      </c>
      <c r="B705" s="6">
        <v>0.58750000000000002</v>
      </c>
      <c r="C705" s="6">
        <v>11652</v>
      </c>
      <c r="D705" s="6" t="s">
        <v>1375</v>
      </c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</row>
    <row r="706" spans="1:45" ht="15.75" x14ac:dyDescent="0.25">
      <c r="A706" s="6" t="s">
        <v>1376</v>
      </c>
      <c r="B706" s="6">
        <v>0.58679999999999999</v>
      </c>
      <c r="C706" s="6">
        <v>230249</v>
      </c>
      <c r="D706" s="6" t="s">
        <v>1377</v>
      </c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</row>
    <row r="707" spans="1:45" ht="15.75" x14ac:dyDescent="0.25">
      <c r="A707" s="6" t="s">
        <v>866</v>
      </c>
      <c r="B707" s="6">
        <v>0.5867</v>
      </c>
      <c r="C707" s="6">
        <v>72900</v>
      </c>
      <c r="D707" s="6" t="s">
        <v>867</v>
      </c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</row>
    <row r="708" spans="1:45" ht="15.75" x14ac:dyDescent="0.25">
      <c r="A708" s="6" t="s">
        <v>120</v>
      </c>
      <c r="B708" s="6">
        <v>0.58660000000000001</v>
      </c>
      <c r="C708" s="6">
        <v>29864</v>
      </c>
      <c r="D708" s="6" t="s">
        <v>121</v>
      </c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</row>
    <row r="709" spans="1:45" ht="15.75" x14ac:dyDescent="0.25">
      <c r="A709" s="6" t="s">
        <v>82</v>
      </c>
      <c r="B709" s="6">
        <v>0.58650000000000002</v>
      </c>
      <c r="C709" s="6">
        <v>68795</v>
      </c>
      <c r="D709" s="6" t="s">
        <v>1378</v>
      </c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</row>
    <row r="710" spans="1:45" ht="15.75" x14ac:dyDescent="0.25">
      <c r="A710" s="6" t="s">
        <v>1381</v>
      </c>
      <c r="B710" s="6">
        <v>0.58620000000000005</v>
      </c>
      <c r="C710" s="6">
        <v>67128</v>
      </c>
      <c r="D710" s="6" t="s">
        <v>1382</v>
      </c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</row>
    <row r="711" spans="1:45" ht="15.75" x14ac:dyDescent="0.25">
      <c r="A711" s="6" t="s">
        <v>645</v>
      </c>
      <c r="B711" s="6">
        <v>0.58620000000000005</v>
      </c>
      <c r="C711" s="6">
        <v>77697</v>
      </c>
      <c r="D711" s="6" t="s">
        <v>646</v>
      </c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</row>
    <row r="712" spans="1:45" ht="15.75" x14ac:dyDescent="0.25">
      <c r="A712" s="6" t="s">
        <v>1308</v>
      </c>
      <c r="B712" s="6">
        <v>0.58579999999999999</v>
      </c>
      <c r="C712" s="6">
        <v>114601</v>
      </c>
      <c r="D712" s="6" t="s">
        <v>1383</v>
      </c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</row>
    <row r="713" spans="1:45" ht="15.75" x14ac:dyDescent="0.25">
      <c r="A713" s="6" t="s">
        <v>1384</v>
      </c>
      <c r="B713" s="6">
        <v>0.58509999999999995</v>
      </c>
      <c r="C713" s="6">
        <v>13063</v>
      </c>
      <c r="D713" s="6" t="s">
        <v>1385</v>
      </c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</row>
    <row r="714" spans="1:45" ht="15.75" x14ac:dyDescent="0.25">
      <c r="A714" s="6" t="s">
        <v>807</v>
      </c>
      <c r="B714" s="6">
        <v>0.58499999999999996</v>
      </c>
      <c r="C714" s="6">
        <v>14433</v>
      </c>
      <c r="D714" s="6" t="s">
        <v>1386</v>
      </c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</row>
    <row r="715" spans="1:45" ht="15.75" x14ac:dyDescent="0.25">
      <c r="A715" s="6" t="s">
        <v>821</v>
      </c>
      <c r="B715" s="6">
        <v>0.58499999999999996</v>
      </c>
      <c r="C715" s="6">
        <v>100042025</v>
      </c>
      <c r="D715" s="6" t="s">
        <v>1386</v>
      </c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</row>
    <row r="716" spans="1:45" ht="15.75" x14ac:dyDescent="0.25">
      <c r="A716" s="6" t="s">
        <v>1387</v>
      </c>
      <c r="B716" s="6">
        <v>0.58489999999999998</v>
      </c>
      <c r="C716" s="6">
        <v>20916</v>
      </c>
      <c r="D716" s="6" t="s">
        <v>1388</v>
      </c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</row>
    <row r="717" spans="1:45" ht="15.75" x14ac:dyDescent="0.25">
      <c r="A717" s="6" t="s">
        <v>1389</v>
      </c>
      <c r="B717" s="6">
        <v>0.58420000000000005</v>
      </c>
      <c r="C717" s="6">
        <v>52076</v>
      </c>
      <c r="D717" s="6" t="s">
        <v>1390</v>
      </c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</row>
    <row r="718" spans="1:45" ht="15.75" x14ac:dyDescent="0.25">
      <c r="A718" s="6" t="s">
        <v>1391</v>
      </c>
      <c r="B718" s="6">
        <v>0.5837</v>
      </c>
      <c r="C718" s="6">
        <v>320717</v>
      </c>
      <c r="D718" s="6" t="s">
        <v>1392</v>
      </c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</row>
    <row r="719" spans="1:45" ht="15.75" x14ac:dyDescent="0.25">
      <c r="A719" s="6" t="s">
        <v>1245</v>
      </c>
      <c r="B719" s="6">
        <v>0.58360000000000001</v>
      </c>
      <c r="C719" s="6">
        <v>108682</v>
      </c>
      <c r="D719" s="6" t="s">
        <v>1393</v>
      </c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</row>
    <row r="720" spans="1:45" ht="15.75" x14ac:dyDescent="0.25">
      <c r="A720" s="6" t="s">
        <v>1082</v>
      </c>
      <c r="B720" s="6">
        <v>0.58330000000000004</v>
      </c>
      <c r="C720" s="6">
        <v>217379</v>
      </c>
      <c r="D720" s="6" t="s">
        <v>1394</v>
      </c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</row>
    <row r="721" spans="1:45" ht="15.75" x14ac:dyDescent="0.25">
      <c r="A721" s="6" t="s">
        <v>1395</v>
      </c>
      <c r="B721" s="6">
        <v>0.58279999999999998</v>
      </c>
      <c r="C721" s="6">
        <v>11464</v>
      </c>
      <c r="D721" s="6" t="s">
        <v>1396</v>
      </c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</row>
    <row r="722" spans="1:45" ht="15.75" x14ac:dyDescent="0.25">
      <c r="A722" s="6" t="s">
        <v>363</v>
      </c>
      <c r="B722" s="6">
        <v>0.58189999999999997</v>
      </c>
      <c r="C722" s="6">
        <v>17258</v>
      </c>
      <c r="D722" s="6" t="s">
        <v>364</v>
      </c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</row>
    <row r="723" spans="1:45" ht="15.75" x14ac:dyDescent="0.25">
      <c r="A723" s="6" t="s">
        <v>1397</v>
      </c>
      <c r="B723" s="6">
        <v>0.58140000000000003</v>
      </c>
      <c r="C723" s="6">
        <v>13346</v>
      </c>
      <c r="D723" s="6" t="s">
        <v>1398</v>
      </c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</row>
    <row r="724" spans="1:45" ht="15.75" x14ac:dyDescent="0.25">
      <c r="A724" s="6" t="s">
        <v>623</v>
      </c>
      <c r="B724" s="6">
        <v>0.58130000000000004</v>
      </c>
      <c r="C724" s="6">
        <v>20615</v>
      </c>
      <c r="D724" s="6" t="s">
        <v>624</v>
      </c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</row>
    <row r="725" spans="1:45" ht="15.75" x14ac:dyDescent="0.25">
      <c r="A725" s="6" t="s">
        <v>1399</v>
      </c>
      <c r="B725" s="6">
        <v>0.5806</v>
      </c>
      <c r="C725" s="6">
        <v>12450</v>
      </c>
      <c r="D725" s="6" t="s">
        <v>1400</v>
      </c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</row>
    <row r="726" spans="1:45" ht="15.75" x14ac:dyDescent="0.25">
      <c r="A726" s="6"/>
      <c r="B726" s="6">
        <v>0.58050000000000002</v>
      </c>
      <c r="C726" s="6"/>
      <c r="D726" s="6" t="s">
        <v>1401</v>
      </c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</row>
    <row r="727" spans="1:45" ht="15.75" x14ac:dyDescent="0.25">
      <c r="A727" s="6" t="s">
        <v>1402</v>
      </c>
      <c r="B727" s="6">
        <v>0.58030000000000004</v>
      </c>
      <c r="C727" s="6">
        <v>100040972</v>
      </c>
      <c r="D727" s="6" t="s">
        <v>1403</v>
      </c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</row>
    <row r="728" spans="1:45" ht="15.75" x14ac:dyDescent="0.25">
      <c r="A728" s="6" t="s">
        <v>952</v>
      </c>
      <c r="B728" s="6">
        <v>0.57909999999999995</v>
      </c>
      <c r="C728" s="6">
        <v>98660</v>
      </c>
      <c r="D728" s="6" t="s">
        <v>953</v>
      </c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</row>
    <row r="729" spans="1:45" ht="15.75" x14ac:dyDescent="0.25">
      <c r="A729" s="6" t="s">
        <v>1404</v>
      </c>
      <c r="B729" s="6">
        <v>0.57789999999999997</v>
      </c>
      <c r="C729" s="6">
        <v>69662</v>
      </c>
      <c r="D729" s="6" t="s">
        <v>1405</v>
      </c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</row>
    <row r="730" spans="1:45" ht="15.75" x14ac:dyDescent="0.25">
      <c r="A730" s="6" t="s">
        <v>1406</v>
      </c>
      <c r="B730" s="6">
        <v>0.57779999999999998</v>
      </c>
      <c r="C730" s="6">
        <v>27402</v>
      </c>
      <c r="D730" s="6" t="s">
        <v>1407</v>
      </c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</row>
    <row r="731" spans="1:45" ht="15.75" x14ac:dyDescent="0.25">
      <c r="A731" s="6" t="s">
        <v>1408</v>
      </c>
      <c r="B731" s="6">
        <v>0.57769999999999999</v>
      </c>
      <c r="C731" s="6">
        <v>71883</v>
      </c>
      <c r="D731" s="6" t="s">
        <v>1409</v>
      </c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</row>
    <row r="732" spans="1:45" ht="15.75" x14ac:dyDescent="0.25">
      <c r="A732" s="6" t="s">
        <v>1410</v>
      </c>
      <c r="B732" s="6">
        <v>0.57750000000000001</v>
      </c>
      <c r="C732" s="6">
        <v>233335</v>
      </c>
      <c r="D732" s="6" t="s">
        <v>1411</v>
      </c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</row>
    <row r="733" spans="1:45" ht="15.75" x14ac:dyDescent="0.25">
      <c r="A733" s="6" t="s">
        <v>338</v>
      </c>
      <c r="B733" s="6">
        <v>0.57650000000000001</v>
      </c>
      <c r="C733" s="6">
        <v>595136</v>
      </c>
      <c r="D733" s="6" t="s">
        <v>339</v>
      </c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</row>
    <row r="734" spans="1:45" ht="15.75" x14ac:dyDescent="0.25">
      <c r="A734" s="6" t="s">
        <v>1412</v>
      </c>
      <c r="B734" s="6">
        <v>0.57569999999999999</v>
      </c>
      <c r="C734" s="6">
        <v>68841</v>
      </c>
      <c r="D734" s="6" t="s">
        <v>1413</v>
      </c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</row>
    <row r="735" spans="1:45" ht="15.75" x14ac:dyDescent="0.25">
      <c r="A735" s="6" t="s">
        <v>1414</v>
      </c>
      <c r="B735" s="6">
        <v>0.57469999999999999</v>
      </c>
      <c r="C735" s="6">
        <v>53867</v>
      </c>
      <c r="D735" s="6" t="s">
        <v>1415</v>
      </c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</row>
    <row r="736" spans="1:45" ht="15.75" x14ac:dyDescent="0.25">
      <c r="A736" s="6" t="s">
        <v>1067</v>
      </c>
      <c r="B736" s="6">
        <v>0.57469999999999999</v>
      </c>
      <c r="C736" s="6">
        <v>54720</v>
      </c>
      <c r="D736" s="6" t="s">
        <v>1416</v>
      </c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</row>
    <row r="737" spans="1:45" ht="15.75" x14ac:dyDescent="0.25">
      <c r="A737" s="6" t="s">
        <v>1041</v>
      </c>
      <c r="B737" s="6">
        <v>0.57469999999999999</v>
      </c>
      <c r="C737" s="6">
        <v>72085</v>
      </c>
      <c r="D737" s="6" t="s">
        <v>1417</v>
      </c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</row>
    <row r="738" spans="1:45" ht="15.75" x14ac:dyDescent="0.25">
      <c r="A738" s="6" t="s">
        <v>461</v>
      </c>
      <c r="B738" s="6">
        <v>0.57389999999999997</v>
      </c>
      <c r="C738" s="6">
        <v>67452</v>
      </c>
      <c r="D738" s="6" t="s">
        <v>462</v>
      </c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</row>
    <row r="739" spans="1:45" ht="15.75" x14ac:dyDescent="0.25">
      <c r="A739" s="6" t="s">
        <v>503</v>
      </c>
      <c r="B739" s="6">
        <v>0.57369999999999999</v>
      </c>
      <c r="C739" s="6">
        <v>268859</v>
      </c>
      <c r="D739" s="6" t="s">
        <v>768</v>
      </c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</row>
    <row r="740" spans="1:45" ht="15.75" x14ac:dyDescent="0.25">
      <c r="A740" s="6" t="s">
        <v>1109</v>
      </c>
      <c r="B740" s="6">
        <v>0.57369999999999999</v>
      </c>
      <c r="C740" s="6">
        <v>53857</v>
      </c>
      <c r="D740" s="6" t="s">
        <v>1418</v>
      </c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</row>
    <row r="741" spans="1:45" ht="15.75" x14ac:dyDescent="0.25">
      <c r="A741" s="6" t="s">
        <v>1286</v>
      </c>
      <c r="B741" s="6">
        <v>0.57350000000000001</v>
      </c>
      <c r="C741" s="6">
        <v>67414</v>
      </c>
      <c r="D741" s="6" t="s">
        <v>1419</v>
      </c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</row>
    <row r="742" spans="1:45" ht="15.75" x14ac:dyDescent="0.25">
      <c r="A742" s="6" t="s">
        <v>823</v>
      </c>
      <c r="B742" s="6">
        <v>0.57310000000000005</v>
      </c>
      <c r="C742" s="6">
        <v>17260</v>
      </c>
      <c r="D742" s="6" t="s">
        <v>925</v>
      </c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</row>
    <row r="743" spans="1:45" ht="15.75" x14ac:dyDescent="0.25">
      <c r="A743" s="6" t="s">
        <v>1422</v>
      </c>
      <c r="B743" s="6">
        <v>0.57310000000000005</v>
      </c>
      <c r="C743" s="6">
        <v>18639</v>
      </c>
      <c r="D743" s="6" t="s">
        <v>1423</v>
      </c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</row>
    <row r="744" spans="1:45" ht="15.75" x14ac:dyDescent="0.25">
      <c r="A744" s="6" t="s">
        <v>1293</v>
      </c>
      <c r="B744" s="6">
        <v>0.57199999999999995</v>
      </c>
      <c r="C744" s="6">
        <v>11702</v>
      </c>
      <c r="D744" s="6" t="s">
        <v>1424</v>
      </c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</row>
    <row r="745" spans="1:45" ht="15.75" x14ac:dyDescent="0.25">
      <c r="A745" s="6" t="s">
        <v>769</v>
      </c>
      <c r="B745" s="6">
        <v>0.57150000000000001</v>
      </c>
      <c r="C745" s="6">
        <v>66046</v>
      </c>
      <c r="D745" s="6" t="s">
        <v>1425</v>
      </c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</row>
    <row r="746" spans="1:45" ht="15.75" x14ac:dyDescent="0.25">
      <c r="A746" s="6" t="s">
        <v>102</v>
      </c>
      <c r="B746" s="6">
        <v>0.57150000000000001</v>
      </c>
      <c r="C746" s="6">
        <v>26554</v>
      </c>
      <c r="D746" s="6" t="s">
        <v>1426</v>
      </c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</row>
    <row r="747" spans="1:45" ht="15.75" x14ac:dyDescent="0.25">
      <c r="A747" s="6" t="s">
        <v>523</v>
      </c>
      <c r="B747" s="6">
        <v>0.57140000000000002</v>
      </c>
      <c r="C747" s="6">
        <v>21769</v>
      </c>
      <c r="D747" s="6" t="s">
        <v>906</v>
      </c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</row>
    <row r="748" spans="1:45" ht="15.75" x14ac:dyDescent="0.25">
      <c r="A748" s="6"/>
      <c r="B748" s="6">
        <v>0.57099999999999995</v>
      </c>
      <c r="C748" s="6"/>
      <c r="D748" s="6" t="s">
        <v>1427</v>
      </c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</row>
    <row r="749" spans="1:45" ht="15.75" x14ac:dyDescent="0.25">
      <c r="A749" s="6" t="s">
        <v>1428</v>
      </c>
      <c r="B749" s="6">
        <v>0.57069999999999999</v>
      </c>
      <c r="C749" s="6">
        <v>109910</v>
      </c>
      <c r="D749" s="6" t="s">
        <v>1429</v>
      </c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</row>
    <row r="750" spans="1:45" ht="15.75" x14ac:dyDescent="0.25">
      <c r="A750" s="6" t="s">
        <v>1430</v>
      </c>
      <c r="B750" s="6">
        <v>0.57010000000000005</v>
      </c>
      <c r="C750" s="6">
        <v>52715</v>
      </c>
      <c r="D750" s="6" t="s">
        <v>1431</v>
      </c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</row>
    <row r="751" spans="1:45" ht="15.75" x14ac:dyDescent="0.25">
      <c r="A751" s="6" t="s">
        <v>1432</v>
      </c>
      <c r="B751" s="6">
        <v>0.56989999999999996</v>
      </c>
      <c r="C751" s="6">
        <v>11958</v>
      </c>
      <c r="D751" s="6" t="s">
        <v>1433</v>
      </c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</row>
    <row r="752" spans="1:45" ht="15.75" x14ac:dyDescent="0.25">
      <c r="A752" s="6" t="s">
        <v>338</v>
      </c>
      <c r="B752" s="6">
        <v>0.56940000000000002</v>
      </c>
      <c r="C752" s="6">
        <v>595136</v>
      </c>
      <c r="D752" s="6" t="s">
        <v>508</v>
      </c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</row>
    <row r="753" spans="1:45" ht="15.75" x14ac:dyDescent="0.25">
      <c r="A753" s="6" t="s">
        <v>510</v>
      </c>
      <c r="B753" s="6">
        <v>0.56940000000000002</v>
      </c>
      <c r="C753" s="6">
        <v>170658</v>
      </c>
      <c r="D753" s="6" t="s">
        <v>508</v>
      </c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</row>
    <row r="754" spans="1:45" ht="15.75" x14ac:dyDescent="0.25">
      <c r="A754" s="6" t="s">
        <v>1436</v>
      </c>
      <c r="B754" s="6">
        <v>0.56850000000000001</v>
      </c>
      <c r="C754" s="6">
        <v>14571</v>
      </c>
      <c r="D754" s="6" t="s">
        <v>1437</v>
      </c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</row>
    <row r="755" spans="1:45" ht="15.75" x14ac:dyDescent="0.25">
      <c r="A755" s="6" t="s">
        <v>500</v>
      </c>
      <c r="B755" s="6">
        <v>0.56779999999999997</v>
      </c>
      <c r="C755" s="6">
        <v>242291</v>
      </c>
      <c r="D755" s="6" t="s">
        <v>501</v>
      </c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</row>
    <row r="756" spans="1:45" ht="15.75" x14ac:dyDescent="0.25">
      <c r="A756" s="6" t="s">
        <v>1271</v>
      </c>
      <c r="B756" s="6">
        <v>0.56740000000000002</v>
      </c>
      <c r="C756" s="6">
        <v>19244</v>
      </c>
      <c r="D756" s="6" t="s">
        <v>1438</v>
      </c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</row>
    <row r="757" spans="1:45" ht="15.75" x14ac:dyDescent="0.25">
      <c r="A757" s="6" t="s">
        <v>102</v>
      </c>
      <c r="B757" s="6">
        <v>0.56710000000000005</v>
      </c>
      <c r="C757" s="6">
        <v>26554</v>
      </c>
      <c r="D757" s="6" t="s">
        <v>1439</v>
      </c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</row>
    <row r="758" spans="1:45" ht="15.75" x14ac:dyDescent="0.25">
      <c r="A758" s="6" t="s">
        <v>267</v>
      </c>
      <c r="B758" s="6">
        <v>0.56710000000000005</v>
      </c>
      <c r="C758" s="6">
        <v>14718</v>
      </c>
      <c r="D758" s="6" t="s">
        <v>268</v>
      </c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</row>
    <row r="759" spans="1:45" ht="15.75" x14ac:dyDescent="0.25">
      <c r="A759" s="6"/>
      <c r="B759" s="6">
        <v>0.5665</v>
      </c>
      <c r="C759" s="6"/>
      <c r="D759" s="6" t="s">
        <v>1440</v>
      </c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</row>
    <row r="760" spans="1:45" ht="15.75" x14ac:dyDescent="0.25">
      <c r="A760" s="6" t="s">
        <v>958</v>
      </c>
      <c r="B760" s="6">
        <v>0.56640000000000001</v>
      </c>
      <c r="C760" s="6">
        <v>30963</v>
      </c>
      <c r="D760" s="6" t="s">
        <v>1441</v>
      </c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</row>
    <row r="761" spans="1:45" ht="15.75" x14ac:dyDescent="0.25">
      <c r="A761" s="6" t="s">
        <v>1443</v>
      </c>
      <c r="B761" s="6">
        <v>0.56630000000000003</v>
      </c>
      <c r="C761" s="6">
        <v>11429</v>
      </c>
      <c r="D761" s="6" t="s">
        <v>1444</v>
      </c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</row>
    <row r="762" spans="1:45" ht="15.75" x14ac:dyDescent="0.25">
      <c r="A762" s="6" t="s">
        <v>489</v>
      </c>
      <c r="B762" s="6">
        <v>0.56589999999999996</v>
      </c>
      <c r="C762" s="6">
        <v>26556</v>
      </c>
      <c r="D762" s="6" t="s">
        <v>879</v>
      </c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</row>
    <row r="763" spans="1:45" ht="15.75" x14ac:dyDescent="0.25">
      <c r="A763" s="6" t="s">
        <v>1445</v>
      </c>
      <c r="B763" s="6">
        <v>0.56589999999999996</v>
      </c>
      <c r="C763" s="6">
        <v>59030</v>
      </c>
      <c r="D763" s="6" t="s">
        <v>1446</v>
      </c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</row>
    <row r="764" spans="1:45" ht="15.75" x14ac:dyDescent="0.25">
      <c r="A764" s="6" t="s">
        <v>984</v>
      </c>
      <c r="B764" s="6">
        <v>0.56579999999999997</v>
      </c>
      <c r="C764" s="6">
        <v>109272</v>
      </c>
      <c r="D764" s="6" t="s">
        <v>1447</v>
      </c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</row>
    <row r="765" spans="1:45" ht="15.75" x14ac:dyDescent="0.25">
      <c r="A765" s="6" t="s">
        <v>529</v>
      </c>
      <c r="B765" s="6">
        <v>0.56579999999999997</v>
      </c>
      <c r="C765" s="6">
        <v>17879</v>
      </c>
      <c r="D765" s="6" t="s">
        <v>1448</v>
      </c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</row>
    <row r="766" spans="1:45" ht="15.75" x14ac:dyDescent="0.25">
      <c r="A766" s="6" t="s">
        <v>1449</v>
      </c>
      <c r="B766" s="6">
        <v>0.5655</v>
      </c>
      <c r="C766" s="6">
        <v>67811</v>
      </c>
      <c r="D766" s="6" t="s">
        <v>1450</v>
      </c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</row>
    <row r="767" spans="1:45" ht="15.75" x14ac:dyDescent="0.25">
      <c r="A767" s="6" t="s">
        <v>1451</v>
      </c>
      <c r="B767" s="6">
        <v>0.56479999999999997</v>
      </c>
      <c r="C767" s="6">
        <v>68678</v>
      </c>
      <c r="D767" s="6" t="s">
        <v>1452</v>
      </c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</row>
    <row r="768" spans="1:45" ht="15.75" x14ac:dyDescent="0.25">
      <c r="A768" s="6" t="s">
        <v>1453</v>
      </c>
      <c r="B768" s="6">
        <v>0.56379999999999997</v>
      </c>
      <c r="C768" s="6">
        <v>26903</v>
      </c>
      <c r="D768" s="6" t="s">
        <v>1454</v>
      </c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</row>
    <row r="769" spans="1:45" ht="15.75" x14ac:dyDescent="0.25">
      <c r="A769" s="6" t="s">
        <v>889</v>
      </c>
      <c r="B769" s="6">
        <v>0.56340000000000001</v>
      </c>
      <c r="C769" s="6">
        <v>14359</v>
      </c>
      <c r="D769" s="6" t="s">
        <v>1457</v>
      </c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</row>
    <row r="770" spans="1:45" ht="15.75" x14ac:dyDescent="0.25">
      <c r="A770" s="6" t="s">
        <v>1118</v>
      </c>
      <c r="B770" s="6">
        <v>0.56299999999999994</v>
      </c>
      <c r="C770" s="6">
        <v>219134</v>
      </c>
      <c r="D770" s="6" t="s">
        <v>1458</v>
      </c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</row>
    <row r="771" spans="1:45" ht="15.75" x14ac:dyDescent="0.25">
      <c r="A771" s="6" t="s">
        <v>380</v>
      </c>
      <c r="B771" s="6">
        <v>0.56259999999999999</v>
      </c>
      <c r="C771" s="6">
        <v>242083</v>
      </c>
      <c r="D771" s="6" t="s">
        <v>747</v>
      </c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</row>
    <row r="772" spans="1:45" ht="15.75" x14ac:dyDescent="0.25">
      <c r="A772" s="6" t="s">
        <v>1459</v>
      </c>
      <c r="B772" s="6">
        <v>0.56259999999999999</v>
      </c>
      <c r="C772" s="6">
        <v>78405</v>
      </c>
      <c r="D772" s="6" t="s">
        <v>1460</v>
      </c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</row>
    <row r="773" spans="1:45" ht="15.75" x14ac:dyDescent="0.25">
      <c r="A773" s="6" t="s">
        <v>1089</v>
      </c>
      <c r="B773" s="6">
        <v>0.5625</v>
      </c>
      <c r="C773" s="6">
        <v>19087</v>
      </c>
      <c r="D773" s="6" t="s">
        <v>1461</v>
      </c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</row>
    <row r="774" spans="1:45" ht="15.75" x14ac:dyDescent="0.25">
      <c r="A774" s="6" t="s">
        <v>1462</v>
      </c>
      <c r="B774" s="6">
        <v>0.56240000000000001</v>
      </c>
      <c r="C774" s="6">
        <v>56449</v>
      </c>
      <c r="D774" s="6" t="s">
        <v>1463</v>
      </c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</row>
    <row r="775" spans="1:45" ht="15.75" x14ac:dyDescent="0.25">
      <c r="A775" s="6"/>
      <c r="B775" s="6">
        <v>0.56169999999999998</v>
      </c>
      <c r="C775" s="6"/>
      <c r="D775" s="6" t="s">
        <v>502</v>
      </c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</row>
    <row r="776" spans="1:45" ht="15.75" x14ac:dyDescent="0.25">
      <c r="A776" s="6" t="s">
        <v>1464</v>
      </c>
      <c r="B776" s="6">
        <v>0.56159999999999999</v>
      </c>
      <c r="C776" s="6">
        <v>101365</v>
      </c>
      <c r="D776" s="6" t="s">
        <v>1465</v>
      </c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</row>
    <row r="777" spans="1:45" ht="15.75" x14ac:dyDescent="0.25">
      <c r="A777" s="6" t="s">
        <v>503</v>
      </c>
      <c r="B777" s="6">
        <v>0.56120000000000003</v>
      </c>
      <c r="C777" s="6">
        <v>268859</v>
      </c>
      <c r="D777" s="6" t="s">
        <v>738</v>
      </c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</row>
    <row r="778" spans="1:45" ht="15.75" x14ac:dyDescent="0.25">
      <c r="A778" s="6" t="s">
        <v>1434</v>
      </c>
      <c r="B778" s="6">
        <v>0.56110000000000004</v>
      </c>
      <c r="C778" s="6">
        <v>77048</v>
      </c>
      <c r="D778" s="6" t="s">
        <v>1435</v>
      </c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</row>
    <row r="779" spans="1:45" ht="15.75" x14ac:dyDescent="0.25">
      <c r="A779" s="6" t="s">
        <v>1084</v>
      </c>
      <c r="B779" s="6">
        <v>0.56100000000000005</v>
      </c>
      <c r="C779" s="6">
        <v>103466</v>
      </c>
      <c r="D779" s="6" t="s">
        <v>1085</v>
      </c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</row>
    <row r="780" spans="1:45" ht="15.75" x14ac:dyDescent="0.25">
      <c r="A780" s="6" t="s">
        <v>1466</v>
      </c>
      <c r="B780" s="6">
        <v>0.5605</v>
      </c>
      <c r="C780" s="6">
        <v>214425</v>
      </c>
      <c r="D780" s="6" t="s">
        <v>1467</v>
      </c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</row>
    <row r="781" spans="1:45" ht="15.75" x14ac:dyDescent="0.25">
      <c r="A781" s="6" t="s">
        <v>1468</v>
      </c>
      <c r="B781" s="6">
        <v>0.55989999999999995</v>
      </c>
      <c r="C781" s="6">
        <v>102633540</v>
      </c>
      <c r="D781" s="6" t="s">
        <v>1469</v>
      </c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</row>
    <row r="782" spans="1:45" ht="15.75" x14ac:dyDescent="0.25">
      <c r="A782" s="6" t="s">
        <v>213</v>
      </c>
      <c r="B782" s="6">
        <v>0.5595</v>
      </c>
      <c r="C782" s="6">
        <v>69554</v>
      </c>
      <c r="D782" s="6" t="s">
        <v>224</v>
      </c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</row>
    <row r="783" spans="1:45" ht="15.75" x14ac:dyDescent="0.25">
      <c r="A783" s="6" t="s">
        <v>1470</v>
      </c>
      <c r="B783" s="6">
        <v>0.55889999999999995</v>
      </c>
      <c r="C783" s="6">
        <v>67484</v>
      </c>
      <c r="D783" s="6" t="s">
        <v>1471</v>
      </c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</row>
    <row r="784" spans="1:45" ht="15.75" x14ac:dyDescent="0.25">
      <c r="A784" s="6" t="s">
        <v>1084</v>
      </c>
      <c r="B784" s="6">
        <v>0.55869999999999997</v>
      </c>
      <c r="C784" s="6">
        <v>103466</v>
      </c>
      <c r="D784" s="6" t="s">
        <v>1242</v>
      </c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</row>
    <row r="785" spans="1:45" ht="15.75" x14ac:dyDescent="0.25">
      <c r="A785" s="6" t="s">
        <v>748</v>
      </c>
      <c r="B785" s="6">
        <v>0.55859999999999999</v>
      </c>
      <c r="C785" s="6">
        <v>22145</v>
      </c>
      <c r="D785" s="6" t="s">
        <v>749</v>
      </c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</row>
    <row r="786" spans="1:45" ht="15.75" x14ac:dyDescent="0.25">
      <c r="A786" s="6" t="s">
        <v>104</v>
      </c>
      <c r="B786" s="6">
        <v>0.5585</v>
      </c>
      <c r="C786" s="6">
        <v>13527</v>
      </c>
      <c r="D786" s="6" t="s">
        <v>315</v>
      </c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</row>
    <row r="787" spans="1:45" ht="15.75" x14ac:dyDescent="0.25">
      <c r="A787" s="6" t="s">
        <v>1472</v>
      </c>
      <c r="B787" s="6">
        <v>0.5585</v>
      </c>
      <c r="C787" s="6">
        <v>75581</v>
      </c>
      <c r="D787" s="6" t="s">
        <v>1473</v>
      </c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</row>
    <row r="788" spans="1:45" ht="15.75" x14ac:dyDescent="0.25">
      <c r="A788" s="6" t="s">
        <v>1474</v>
      </c>
      <c r="B788" s="6">
        <v>0.5575</v>
      </c>
      <c r="C788" s="6">
        <v>30937</v>
      </c>
      <c r="D788" s="6" t="s">
        <v>1475</v>
      </c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</row>
    <row r="789" spans="1:45" ht="15.75" x14ac:dyDescent="0.25">
      <c r="A789" s="6" t="s">
        <v>1476</v>
      </c>
      <c r="B789" s="6">
        <v>0.55740000000000001</v>
      </c>
      <c r="C789" s="6">
        <v>102634692</v>
      </c>
      <c r="D789" s="6" t="s">
        <v>1477</v>
      </c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</row>
    <row r="790" spans="1:45" ht="15.75" x14ac:dyDescent="0.25">
      <c r="A790" s="6" t="s">
        <v>457</v>
      </c>
      <c r="B790" s="6">
        <v>0.55720000000000003</v>
      </c>
      <c r="C790" s="6">
        <v>16601</v>
      </c>
      <c r="D790" s="6" t="s">
        <v>458</v>
      </c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</row>
    <row r="791" spans="1:45" ht="15.75" x14ac:dyDescent="0.25">
      <c r="A791" s="6" t="s">
        <v>1344</v>
      </c>
      <c r="B791" s="6">
        <v>0.55589999999999995</v>
      </c>
      <c r="C791" s="6">
        <v>70397</v>
      </c>
      <c r="D791" s="6" t="s">
        <v>1345</v>
      </c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</row>
    <row r="792" spans="1:45" ht="15.75" x14ac:dyDescent="0.25">
      <c r="A792" s="6" t="s">
        <v>796</v>
      </c>
      <c r="B792" s="6">
        <v>0.55589999999999995</v>
      </c>
      <c r="C792" s="6">
        <v>16502</v>
      </c>
      <c r="D792" s="6" t="s">
        <v>797</v>
      </c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</row>
    <row r="793" spans="1:45" ht="15.75" x14ac:dyDescent="0.25">
      <c r="A793" s="6" t="s">
        <v>1478</v>
      </c>
      <c r="B793" s="6">
        <v>0.55589999999999995</v>
      </c>
      <c r="C793" s="6">
        <v>208922</v>
      </c>
      <c r="D793" s="6" t="s">
        <v>1479</v>
      </c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</row>
    <row r="794" spans="1:45" ht="15.75" x14ac:dyDescent="0.25">
      <c r="A794" s="6" t="s">
        <v>1480</v>
      </c>
      <c r="B794" s="6">
        <v>0.55579999999999996</v>
      </c>
      <c r="C794" s="6">
        <v>11472</v>
      </c>
      <c r="D794" s="6" t="s">
        <v>1481</v>
      </c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</row>
    <row r="795" spans="1:45" ht="15.75" x14ac:dyDescent="0.25">
      <c r="A795" s="6" t="s">
        <v>1116</v>
      </c>
      <c r="B795" s="6">
        <v>0.55559999999999998</v>
      </c>
      <c r="C795" s="6">
        <v>22359</v>
      </c>
      <c r="D795" s="6" t="s">
        <v>1482</v>
      </c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</row>
    <row r="796" spans="1:45" ht="15.75" x14ac:dyDescent="0.25">
      <c r="A796" s="6" t="s">
        <v>885</v>
      </c>
      <c r="B796" s="6">
        <v>0.55479999999999996</v>
      </c>
      <c r="C796" s="6">
        <v>68202</v>
      </c>
      <c r="D796" s="6" t="s">
        <v>1483</v>
      </c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</row>
    <row r="797" spans="1:45" ht="15.75" x14ac:dyDescent="0.25">
      <c r="A797" s="6" t="s">
        <v>1486</v>
      </c>
      <c r="B797" s="6">
        <v>0.55479999999999996</v>
      </c>
      <c r="C797" s="6">
        <v>103554</v>
      </c>
      <c r="D797" s="6" t="s">
        <v>1487</v>
      </c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</row>
    <row r="798" spans="1:45" ht="15.75" x14ac:dyDescent="0.25">
      <c r="A798" s="6" t="s">
        <v>1488</v>
      </c>
      <c r="B798" s="6">
        <v>0.55469999999999997</v>
      </c>
      <c r="C798" s="6">
        <v>66152</v>
      </c>
      <c r="D798" s="6" t="s">
        <v>1489</v>
      </c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</row>
    <row r="799" spans="1:45" ht="15.75" x14ac:dyDescent="0.25">
      <c r="A799" s="6" t="s">
        <v>798</v>
      </c>
      <c r="B799" s="6">
        <v>0.55459999999999998</v>
      </c>
      <c r="C799" s="6">
        <v>20402</v>
      </c>
      <c r="D799" s="6" t="s">
        <v>1490</v>
      </c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</row>
    <row r="800" spans="1:45" ht="15.75" x14ac:dyDescent="0.25">
      <c r="A800" s="6" t="s">
        <v>521</v>
      </c>
      <c r="B800" s="6">
        <v>0.55430000000000001</v>
      </c>
      <c r="C800" s="6">
        <v>19298</v>
      </c>
      <c r="D800" s="6" t="s">
        <v>522</v>
      </c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</row>
    <row r="801" spans="1:45" ht="15.75" x14ac:dyDescent="0.25">
      <c r="A801" s="6" t="s">
        <v>707</v>
      </c>
      <c r="B801" s="6">
        <v>0.55430000000000001</v>
      </c>
      <c r="C801" s="6">
        <v>18029</v>
      </c>
      <c r="D801" s="6" t="s">
        <v>1491</v>
      </c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</row>
    <row r="802" spans="1:45" ht="15.75" x14ac:dyDescent="0.25">
      <c r="A802" s="6" t="s">
        <v>1492</v>
      </c>
      <c r="B802" s="6">
        <v>0.55389999999999995</v>
      </c>
      <c r="C802" s="6">
        <v>20807</v>
      </c>
      <c r="D802" s="6" t="s">
        <v>1493</v>
      </c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</row>
    <row r="803" spans="1:45" ht="15.75" x14ac:dyDescent="0.25">
      <c r="A803" s="6" t="s">
        <v>1494</v>
      </c>
      <c r="B803" s="6">
        <v>0.55379999999999996</v>
      </c>
      <c r="C803" s="6">
        <v>16367</v>
      </c>
      <c r="D803" s="6" t="s">
        <v>1495</v>
      </c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</row>
    <row r="804" spans="1:45" ht="15.75" x14ac:dyDescent="0.25">
      <c r="A804" s="6"/>
      <c r="B804" s="6">
        <v>0.55320000000000003</v>
      </c>
      <c r="C804" s="6"/>
      <c r="D804" s="6" t="s">
        <v>1054</v>
      </c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</row>
    <row r="805" spans="1:45" ht="15.75" x14ac:dyDescent="0.25">
      <c r="A805" s="6" t="s">
        <v>1496</v>
      </c>
      <c r="B805" s="6">
        <v>0.55320000000000003</v>
      </c>
      <c r="C805" s="6">
        <v>330401</v>
      </c>
      <c r="D805" s="6" t="s">
        <v>1497</v>
      </c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</row>
    <row r="806" spans="1:45" ht="15.75" x14ac:dyDescent="0.25">
      <c r="A806" s="6" t="s">
        <v>1498</v>
      </c>
      <c r="B806" s="6">
        <v>0.55300000000000005</v>
      </c>
      <c r="C806" s="6">
        <v>67184</v>
      </c>
      <c r="D806" s="6" t="s">
        <v>1499</v>
      </c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</row>
    <row r="807" spans="1:45" ht="15.75" x14ac:dyDescent="0.25">
      <c r="A807" s="6">
        <v>43165</v>
      </c>
      <c r="B807" s="6">
        <v>0.55289999999999995</v>
      </c>
      <c r="C807" s="6">
        <v>223455</v>
      </c>
      <c r="D807" s="6" t="s">
        <v>334</v>
      </c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</row>
    <row r="808" spans="1:45" ht="15.75" x14ac:dyDescent="0.25">
      <c r="A808" s="6" t="s">
        <v>243</v>
      </c>
      <c r="B808" s="6">
        <v>0.55279999999999996</v>
      </c>
      <c r="C808" s="6">
        <v>22284</v>
      </c>
      <c r="D808" s="6" t="s">
        <v>659</v>
      </c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</row>
    <row r="809" spans="1:45" ht="15.75" x14ac:dyDescent="0.25">
      <c r="A809" s="6" t="s">
        <v>1500</v>
      </c>
      <c r="B809" s="6">
        <v>0.55259999999999998</v>
      </c>
      <c r="C809" s="6">
        <v>74575</v>
      </c>
      <c r="D809" s="6" t="s">
        <v>1501</v>
      </c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</row>
    <row r="810" spans="1:45" ht="15.75" x14ac:dyDescent="0.25">
      <c r="A810" s="6" t="s">
        <v>1502</v>
      </c>
      <c r="B810" s="6">
        <v>0.55159999999999998</v>
      </c>
      <c r="C810" s="6">
        <v>66117</v>
      </c>
      <c r="D810" s="6" t="s">
        <v>1503</v>
      </c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</row>
    <row r="811" spans="1:45" ht="15.75" x14ac:dyDescent="0.25">
      <c r="A811" s="6" t="s">
        <v>588</v>
      </c>
      <c r="B811" s="6">
        <v>0.55130000000000001</v>
      </c>
      <c r="C811" s="6">
        <v>66771</v>
      </c>
      <c r="D811" s="6" t="s">
        <v>1505</v>
      </c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</row>
    <row r="812" spans="1:45" ht="15.75" x14ac:dyDescent="0.25">
      <c r="A812" s="6" t="s">
        <v>707</v>
      </c>
      <c r="B812" s="6">
        <v>0.55130000000000001</v>
      </c>
      <c r="C812" s="6">
        <v>18029</v>
      </c>
      <c r="D812" s="6" t="s">
        <v>1506</v>
      </c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</row>
    <row r="813" spans="1:45" ht="15.75" x14ac:dyDescent="0.25">
      <c r="A813" s="6" t="s">
        <v>1507</v>
      </c>
      <c r="B813" s="6">
        <v>0.55110000000000003</v>
      </c>
      <c r="C813" s="6">
        <v>70503</v>
      </c>
      <c r="D813" s="6" t="s">
        <v>1508</v>
      </c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</row>
    <row r="814" spans="1:45" ht="15.75" x14ac:dyDescent="0.25">
      <c r="A814" s="6" t="s">
        <v>939</v>
      </c>
      <c r="B814" s="6">
        <v>0.55100000000000005</v>
      </c>
      <c r="C814" s="6">
        <v>66477</v>
      </c>
      <c r="D814" s="6" t="s">
        <v>940</v>
      </c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</row>
    <row r="815" spans="1:45" ht="15.75" x14ac:dyDescent="0.25">
      <c r="A815" s="6" t="s">
        <v>1509</v>
      </c>
      <c r="B815" s="6">
        <v>0.55100000000000005</v>
      </c>
      <c r="C815" s="6">
        <v>68043</v>
      </c>
      <c r="D815" s="6" t="s">
        <v>1510</v>
      </c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</row>
    <row r="816" spans="1:45" ht="15.75" x14ac:dyDescent="0.25">
      <c r="A816" s="6" t="s">
        <v>411</v>
      </c>
      <c r="B816" s="6">
        <v>0.55089999999999995</v>
      </c>
      <c r="C816" s="6">
        <v>20747</v>
      </c>
      <c r="D816" s="6" t="s">
        <v>1284</v>
      </c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</row>
    <row r="817" spans="1:45" ht="15.75" x14ac:dyDescent="0.25">
      <c r="A817" s="6" t="s">
        <v>1016</v>
      </c>
      <c r="B817" s="6">
        <v>0.55079999999999996</v>
      </c>
      <c r="C817" s="6">
        <v>67608</v>
      </c>
      <c r="D817" s="6" t="s">
        <v>1511</v>
      </c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</row>
    <row r="818" spans="1:45" ht="15.75" x14ac:dyDescent="0.25">
      <c r="A818" s="6" t="s">
        <v>1512</v>
      </c>
      <c r="B818" s="6">
        <v>0.55030000000000001</v>
      </c>
      <c r="C818" s="6">
        <v>67851</v>
      </c>
      <c r="D818" s="6" t="s">
        <v>1513</v>
      </c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</row>
    <row r="819" spans="1:45" ht="15.75" x14ac:dyDescent="0.25">
      <c r="A819" s="6" t="s">
        <v>1514</v>
      </c>
      <c r="B819" s="6">
        <v>0.55030000000000001</v>
      </c>
      <c r="C819" s="6">
        <v>245860</v>
      </c>
      <c r="D819" s="6" t="s">
        <v>1515</v>
      </c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</row>
    <row r="820" spans="1:45" ht="15.75" x14ac:dyDescent="0.25">
      <c r="A820" s="6" t="s">
        <v>823</v>
      </c>
      <c r="B820" s="6">
        <v>0.55020000000000002</v>
      </c>
      <c r="C820" s="6">
        <v>17260</v>
      </c>
      <c r="D820" s="6" t="s">
        <v>824</v>
      </c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</row>
    <row r="821" spans="1:45" ht="15.75" x14ac:dyDescent="0.25">
      <c r="A821" s="6" t="s">
        <v>1516</v>
      </c>
      <c r="B821" s="6">
        <v>0.55000000000000004</v>
      </c>
      <c r="C821" s="6">
        <v>66075</v>
      </c>
      <c r="D821" s="6" t="s">
        <v>1517</v>
      </c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</row>
    <row r="822" spans="1:45" ht="15.75" x14ac:dyDescent="0.25">
      <c r="A822" s="6" t="s">
        <v>1519</v>
      </c>
      <c r="B822" s="6">
        <v>0.55000000000000004</v>
      </c>
      <c r="C822" s="6">
        <v>228859</v>
      </c>
      <c r="D822" s="6" t="s">
        <v>1520</v>
      </c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</row>
    <row r="823" spans="1:45" ht="15.75" x14ac:dyDescent="0.25">
      <c r="A823" s="6" t="s">
        <v>495</v>
      </c>
      <c r="B823" s="6">
        <v>0.54930000000000001</v>
      </c>
      <c r="C823" s="6">
        <v>75695</v>
      </c>
      <c r="D823" s="6" t="s">
        <v>1521</v>
      </c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</row>
    <row r="824" spans="1:45" ht="15.75" x14ac:dyDescent="0.25">
      <c r="A824" s="6" t="s">
        <v>840</v>
      </c>
      <c r="B824" s="6">
        <v>0.54800000000000004</v>
      </c>
      <c r="C824" s="6">
        <v>75894</v>
      </c>
      <c r="D824" s="6" t="s">
        <v>841</v>
      </c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</row>
    <row r="825" spans="1:45" ht="15.75" x14ac:dyDescent="0.25">
      <c r="A825" s="6" t="s">
        <v>1522</v>
      </c>
      <c r="B825" s="6">
        <v>0.54769999999999996</v>
      </c>
      <c r="C825" s="6">
        <v>399548</v>
      </c>
      <c r="D825" s="6" t="s">
        <v>1523</v>
      </c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</row>
    <row r="826" spans="1:45" ht="15.75" x14ac:dyDescent="0.25">
      <c r="A826" s="6" t="s">
        <v>1524</v>
      </c>
      <c r="B826" s="6">
        <v>0.5474</v>
      </c>
      <c r="C826" s="6">
        <v>230967</v>
      </c>
      <c r="D826" s="6" t="s">
        <v>1525</v>
      </c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</row>
    <row r="827" spans="1:45" ht="15.75" x14ac:dyDescent="0.25">
      <c r="A827" s="6" t="s">
        <v>1526</v>
      </c>
      <c r="B827" s="6">
        <v>0.54700000000000004</v>
      </c>
      <c r="C827" s="6">
        <v>53413</v>
      </c>
      <c r="D827" s="6" t="s">
        <v>1527</v>
      </c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</row>
    <row r="828" spans="1:45" ht="15.75" x14ac:dyDescent="0.25">
      <c r="A828" s="6" t="s">
        <v>1528</v>
      </c>
      <c r="B828" s="6">
        <v>0.54690000000000005</v>
      </c>
      <c r="C828" s="6">
        <v>235132</v>
      </c>
      <c r="D828" s="6" t="s">
        <v>1529</v>
      </c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</row>
    <row r="829" spans="1:45" ht="15.75" x14ac:dyDescent="0.25">
      <c r="A829" s="6" t="s">
        <v>910</v>
      </c>
      <c r="B829" s="6">
        <v>0.54690000000000005</v>
      </c>
      <c r="C829" s="6">
        <v>54613</v>
      </c>
      <c r="D829" s="6" t="s">
        <v>1530</v>
      </c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</row>
    <row r="830" spans="1:45" ht="15.75" x14ac:dyDescent="0.25">
      <c r="A830" s="6" t="s">
        <v>1531</v>
      </c>
      <c r="B830" s="6">
        <v>0.54679999999999995</v>
      </c>
      <c r="C830" s="6">
        <v>217166</v>
      </c>
      <c r="D830" s="6" t="s">
        <v>1532</v>
      </c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</row>
    <row r="831" spans="1:45" ht="15.75" x14ac:dyDescent="0.25">
      <c r="A831" s="6" t="s">
        <v>1140</v>
      </c>
      <c r="B831" s="6">
        <v>0.54659999999999997</v>
      </c>
      <c r="C831" s="6">
        <v>66414</v>
      </c>
      <c r="D831" s="6" t="s">
        <v>1533</v>
      </c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</row>
    <row r="832" spans="1:45" ht="15.75" x14ac:dyDescent="0.25">
      <c r="A832" s="6" t="s">
        <v>1215</v>
      </c>
      <c r="B832" s="6">
        <v>0.54600000000000004</v>
      </c>
      <c r="C832" s="6">
        <v>56291</v>
      </c>
      <c r="D832" s="6" t="s">
        <v>1534</v>
      </c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</row>
    <row r="833" spans="1:45" ht="15.75" x14ac:dyDescent="0.25">
      <c r="A833" s="6" t="s">
        <v>1535</v>
      </c>
      <c r="B833" s="6">
        <v>0.54590000000000005</v>
      </c>
      <c r="C833" s="6">
        <v>68493</v>
      </c>
      <c r="D833" s="6" t="s">
        <v>1536</v>
      </c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</row>
    <row r="834" spans="1:45" ht="15.75" x14ac:dyDescent="0.25">
      <c r="A834" s="6" t="s">
        <v>1537</v>
      </c>
      <c r="B834" s="6">
        <v>0.54569999999999996</v>
      </c>
      <c r="C834" s="6">
        <v>78244</v>
      </c>
      <c r="D834" s="6" t="s">
        <v>1538</v>
      </c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</row>
    <row r="835" spans="1:45" ht="15.75" x14ac:dyDescent="0.25">
      <c r="A835" s="6" t="s">
        <v>1539</v>
      </c>
      <c r="B835" s="6">
        <v>0.5454</v>
      </c>
      <c r="C835" s="6">
        <v>246738</v>
      </c>
      <c r="D835" s="6" t="s">
        <v>1540</v>
      </c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</row>
    <row r="836" spans="1:45" ht="15.75" x14ac:dyDescent="0.25">
      <c r="A836" s="6" t="s">
        <v>1541</v>
      </c>
      <c r="B836" s="6">
        <v>0.54420000000000002</v>
      </c>
      <c r="C836" s="6">
        <v>415115</v>
      </c>
      <c r="D836" s="6" t="s">
        <v>1542</v>
      </c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</row>
    <row r="837" spans="1:45" ht="15.75" x14ac:dyDescent="0.25">
      <c r="A837" s="6" t="s">
        <v>1047</v>
      </c>
      <c r="B837" s="6">
        <v>0.54279999999999995</v>
      </c>
      <c r="C837" s="6">
        <v>66091</v>
      </c>
      <c r="D837" s="6" t="s">
        <v>1048</v>
      </c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</row>
    <row r="838" spans="1:45" ht="15.75" x14ac:dyDescent="0.25">
      <c r="A838" s="6" t="s">
        <v>1028</v>
      </c>
      <c r="B838" s="6">
        <v>0.54269999999999996</v>
      </c>
      <c r="C838" s="6">
        <v>66218</v>
      </c>
      <c r="D838" s="6" t="s">
        <v>1543</v>
      </c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</row>
    <row r="839" spans="1:45" ht="15.75" x14ac:dyDescent="0.25">
      <c r="A839" s="6" t="s">
        <v>1430</v>
      </c>
      <c r="B839" s="6">
        <v>0.54249999999999998</v>
      </c>
      <c r="C839" s="6">
        <v>52715</v>
      </c>
      <c r="D839" s="6" t="s">
        <v>1544</v>
      </c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</row>
    <row r="840" spans="1:45" ht="15.75" x14ac:dyDescent="0.25">
      <c r="A840" s="6" t="s">
        <v>1545</v>
      </c>
      <c r="B840" s="6">
        <v>0.54239999999999999</v>
      </c>
      <c r="C840" s="6">
        <v>74238</v>
      </c>
      <c r="D840" s="6" t="s">
        <v>1546</v>
      </c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</row>
    <row r="841" spans="1:45" ht="15.75" x14ac:dyDescent="0.25">
      <c r="A841" s="6" t="s">
        <v>1547</v>
      </c>
      <c r="B841" s="6">
        <v>0.5423</v>
      </c>
      <c r="C841" s="6">
        <v>66367</v>
      </c>
      <c r="D841" s="6" t="s">
        <v>1548</v>
      </c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</row>
    <row r="842" spans="1:45" ht="15.75" x14ac:dyDescent="0.25">
      <c r="A842" s="6" t="s">
        <v>1539</v>
      </c>
      <c r="B842" s="6">
        <v>0.54210000000000003</v>
      </c>
      <c r="C842" s="6">
        <v>246738</v>
      </c>
      <c r="D842" s="6" t="s">
        <v>1549</v>
      </c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</row>
    <row r="843" spans="1:45" ht="15.75" x14ac:dyDescent="0.25">
      <c r="A843" s="6" t="s">
        <v>606</v>
      </c>
      <c r="B843" s="6">
        <v>0.54200000000000004</v>
      </c>
      <c r="C843" s="6">
        <v>21833</v>
      </c>
      <c r="D843" s="6" t="s">
        <v>1362</v>
      </c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</row>
    <row r="844" spans="1:45" ht="15.75" x14ac:dyDescent="0.25">
      <c r="A844" s="6" t="s">
        <v>1130</v>
      </c>
      <c r="B844" s="6">
        <v>0.54169999999999996</v>
      </c>
      <c r="C844" s="6">
        <v>69046</v>
      </c>
      <c r="D844" s="6" t="s">
        <v>1131</v>
      </c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</row>
    <row r="845" spans="1:45" ht="15.75" x14ac:dyDescent="0.25">
      <c r="A845" s="6" t="s">
        <v>1550</v>
      </c>
      <c r="B845" s="6">
        <v>0.54159999999999997</v>
      </c>
      <c r="C845" s="6">
        <v>230696</v>
      </c>
      <c r="D845" s="6" t="s">
        <v>1551</v>
      </c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</row>
    <row r="846" spans="1:45" ht="15.75" x14ac:dyDescent="0.25">
      <c r="A846" s="6" t="s">
        <v>1552</v>
      </c>
      <c r="B846" s="6">
        <v>0.54159999999999997</v>
      </c>
      <c r="C846" s="6">
        <v>22273</v>
      </c>
      <c r="D846" s="6" t="s">
        <v>1553</v>
      </c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</row>
    <row r="847" spans="1:45" ht="15.75" x14ac:dyDescent="0.25">
      <c r="A847" s="6" t="s">
        <v>1045</v>
      </c>
      <c r="B847" s="6">
        <v>0.54139999999999999</v>
      </c>
      <c r="C847" s="6">
        <v>56298</v>
      </c>
      <c r="D847" s="6" t="s">
        <v>1554</v>
      </c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</row>
    <row r="848" spans="1:45" ht="15.75" x14ac:dyDescent="0.25">
      <c r="A848" s="6" t="s">
        <v>1555</v>
      </c>
      <c r="B848" s="6">
        <v>0.54139999999999999</v>
      </c>
      <c r="C848" s="6">
        <v>170718</v>
      </c>
      <c r="D848" s="6" t="s">
        <v>1556</v>
      </c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</row>
    <row r="849" spans="1:45" ht="15.75" x14ac:dyDescent="0.25">
      <c r="A849" s="6" t="s">
        <v>1328</v>
      </c>
      <c r="B849" s="6">
        <v>0.54139999999999999</v>
      </c>
      <c r="C849" s="6">
        <v>13804</v>
      </c>
      <c r="D849" s="6" t="s">
        <v>1557</v>
      </c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</row>
    <row r="850" spans="1:45" ht="15.75" x14ac:dyDescent="0.25">
      <c r="A850" s="6" t="s">
        <v>1558</v>
      </c>
      <c r="B850" s="6">
        <v>0.54120000000000001</v>
      </c>
      <c r="C850" s="6">
        <v>67731</v>
      </c>
      <c r="D850" s="6" t="s">
        <v>1559</v>
      </c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</row>
    <row r="851" spans="1:45" ht="15.75" x14ac:dyDescent="0.25">
      <c r="A851" s="6" t="s">
        <v>1560</v>
      </c>
      <c r="B851" s="6">
        <v>0.53939999999999999</v>
      </c>
      <c r="C851" s="6">
        <v>14733</v>
      </c>
      <c r="D851" s="6" t="s">
        <v>1561</v>
      </c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</row>
    <row r="852" spans="1:45" ht="15.75" x14ac:dyDescent="0.25">
      <c r="A852" s="6" t="s">
        <v>281</v>
      </c>
      <c r="B852" s="6">
        <v>0.53879999999999995</v>
      </c>
      <c r="C852" s="6">
        <v>30953</v>
      </c>
      <c r="D852" s="6" t="s">
        <v>282</v>
      </c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</row>
    <row r="853" spans="1:45" ht="15.75" x14ac:dyDescent="0.25">
      <c r="A853" s="6" t="s">
        <v>285</v>
      </c>
      <c r="B853" s="6">
        <v>0.53879999999999995</v>
      </c>
      <c r="C853" s="6">
        <v>100505386</v>
      </c>
      <c r="D853" s="6" t="s">
        <v>282</v>
      </c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</row>
    <row r="854" spans="1:45" ht="15.75" x14ac:dyDescent="0.25">
      <c r="A854" s="6" t="s">
        <v>1562</v>
      </c>
      <c r="B854" s="6">
        <v>0.53800000000000003</v>
      </c>
      <c r="C854" s="6">
        <v>99003</v>
      </c>
      <c r="D854" s="6" t="s">
        <v>1563</v>
      </c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</row>
    <row r="855" spans="1:45" ht="15.75" x14ac:dyDescent="0.25">
      <c r="A855" s="6" t="s">
        <v>1564</v>
      </c>
      <c r="B855" s="6">
        <v>0.53800000000000003</v>
      </c>
      <c r="C855" s="6">
        <v>67078</v>
      </c>
      <c r="D855" s="6" t="s">
        <v>1565</v>
      </c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</row>
    <row r="856" spans="1:45" ht="15.75" x14ac:dyDescent="0.25">
      <c r="A856" s="6" t="s">
        <v>1080</v>
      </c>
      <c r="B856" s="6">
        <v>0.53790000000000004</v>
      </c>
      <c r="C856" s="6">
        <v>78653</v>
      </c>
      <c r="D856" s="6" t="s">
        <v>1566</v>
      </c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</row>
    <row r="857" spans="1:45" ht="15.75" x14ac:dyDescent="0.25">
      <c r="A857" s="6" t="s">
        <v>1089</v>
      </c>
      <c r="B857" s="6">
        <v>0.53769999999999996</v>
      </c>
      <c r="C857" s="6">
        <v>19087</v>
      </c>
      <c r="D857" s="6" t="s">
        <v>1567</v>
      </c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</row>
    <row r="858" spans="1:45" ht="15.75" x14ac:dyDescent="0.25">
      <c r="A858" s="6" t="s">
        <v>1420</v>
      </c>
      <c r="B858" s="6">
        <v>0.53700000000000003</v>
      </c>
      <c r="C858" s="6">
        <v>18706</v>
      </c>
      <c r="D858" s="6" t="s">
        <v>1421</v>
      </c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</row>
    <row r="859" spans="1:45" ht="15.75" x14ac:dyDescent="0.25">
      <c r="A859" s="6" t="s">
        <v>1486</v>
      </c>
      <c r="B859" s="6">
        <v>0.53680000000000005</v>
      </c>
      <c r="C859" s="6">
        <v>103554</v>
      </c>
      <c r="D859" s="6" t="s">
        <v>1568</v>
      </c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</row>
    <row r="860" spans="1:45" ht="15.75" x14ac:dyDescent="0.25">
      <c r="A860" s="6" t="s">
        <v>380</v>
      </c>
      <c r="B860" s="6">
        <v>0.53639999999999999</v>
      </c>
      <c r="C860" s="6">
        <v>242083</v>
      </c>
      <c r="D860" s="6" t="s">
        <v>957</v>
      </c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</row>
    <row r="861" spans="1:45" ht="15.75" x14ac:dyDescent="0.25">
      <c r="A861" s="6" t="s">
        <v>1047</v>
      </c>
      <c r="B861" s="6">
        <v>0.53600000000000003</v>
      </c>
      <c r="C861" s="6">
        <v>66091</v>
      </c>
      <c r="D861" s="6" t="s">
        <v>1239</v>
      </c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</row>
    <row r="862" spans="1:45" ht="15.75" x14ac:dyDescent="0.25">
      <c r="A862" s="6" t="s">
        <v>363</v>
      </c>
      <c r="B862" s="6">
        <v>0.53500000000000003</v>
      </c>
      <c r="C862" s="6">
        <v>17258</v>
      </c>
      <c r="D862" s="6" t="s">
        <v>855</v>
      </c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</row>
    <row r="863" spans="1:45" ht="15.75" x14ac:dyDescent="0.25">
      <c r="A863" s="6" t="s">
        <v>1569</v>
      </c>
      <c r="B863" s="6">
        <v>0.53500000000000003</v>
      </c>
      <c r="C863" s="6">
        <v>100134861</v>
      </c>
      <c r="D863" s="6" t="s">
        <v>1570</v>
      </c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</row>
    <row r="864" spans="1:45" ht="15.75" x14ac:dyDescent="0.25">
      <c r="A864" s="6" t="s">
        <v>1571</v>
      </c>
      <c r="B864" s="6">
        <v>0.53500000000000003</v>
      </c>
      <c r="C864" s="6">
        <v>12895</v>
      </c>
      <c r="D864" s="6" t="s">
        <v>1570</v>
      </c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</row>
    <row r="865" spans="1:45" ht="15.75" x14ac:dyDescent="0.25">
      <c r="A865" s="6" t="s">
        <v>1572</v>
      </c>
      <c r="B865" s="6">
        <v>0.53500000000000003</v>
      </c>
      <c r="C865" s="6">
        <v>12651</v>
      </c>
      <c r="D865" s="6" t="s">
        <v>1570</v>
      </c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</row>
    <row r="866" spans="1:45" ht="15.75" x14ac:dyDescent="0.25">
      <c r="A866" s="6" t="s">
        <v>1573</v>
      </c>
      <c r="B866" s="6">
        <v>0.53480000000000005</v>
      </c>
      <c r="C866" s="6">
        <v>16651</v>
      </c>
      <c r="D866" s="6" t="s">
        <v>1574</v>
      </c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</row>
    <row r="867" spans="1:45" ht="15.75" x14ac:dyDescent="0.25">
      <c r="A867" s="6" t="s">
        <v>1575</v>
      </c>
      <c r="B867" s="6">
        <v>0.53459999999999996</v>
      </c>
      <c r="C867" s="6">
        <v>67863</v>
      </c>
      <c r="D867" s="6" t="s">
        <v>1576</v>
      </c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</row>
    <row r="868" spans="1:45" ht="15.75" x14ac:dyDescent="0.25">
      <c r="A868" s="6" t="s">
        <v>1577</v>
      </c>
      <c r="B868" s="6">
        <v>0.53420000000000001</v>
      </c>
      <c r="C868" s="6">
        <v>77605</v>
      </c>
      <c r="D868" s="6" t="s">
        <v>1578</v>
      </c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</row>
    <row r="869" spans="1:45" ht="15.75" x14ac:dyDescent="0.25">
      <c r="A869" s="6" t="s">
        <v>525</v>
      </c>
      <c r="B869" s="6">
        <v>0.53420000000000001</v>
      </c>
      <c r="C869" s="6">
        <v>74143</v>
      </c>
      <c r="D869" s="6" t="s">
        <v>526</v>
      </c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</row>
    <row r="870" spans="1:45" ht="15.75" x14ac:dyDescent="0.25">
      <c r="A870" s="6" t="s">
        <v>581</v>
      </c>
      <c r="B870" s="6">
        <v>0.53349999999999997</v>
      </c>
      <c r="C870" s="6">
        <v>69399</v>
      </c>
      <c r="D870" s="6" t="s">
        <v>582</v>
      </c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</row>
    <row r="871" spans="1:45" ht="15.75" x14ac:dyDescent="0.25">
      <c r="A871" s="6" t="s">
        <v>1579</v>
      </c>
      <c r="B871" s="6">
        <v>0.53339999999999999</v>
      </c>
      <c r="C871" s="6">
        <v>26397</v>
      </c>
      <c r="D871" s="6" t="s">
        <v>1580</v>
      </c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</row>
    <row r="872" spans="1:45" ht="15.75" x14ac:dyDescent="0.25">
      <c r="A872" s="6" t="s">
        <v>917</v>
      </c>
      <c r="B872" s="6">
        <v>0.53220000000000001</v>
      </c>
      <c r="C872" s="6">
        <v>15925</v>
      </c>
      <c r="D872" s="6" t="s">
        <v>918</v>
      </c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</row>
    <row r="873" spans="1:45" ht="15.75" x14ac:dyDescent="0.25">
      <c r="A873" s="6" t="s">
        <v>1581</v>
      </c>
      <c r="B873" s="6">
        <v>0.53169999999999995</v>
      </c>
      <c r="C873" s="6">
        <v>83962</v>
      </c>
      <c r="D873" s="6" t="s">
        <v>1582</v>
      </c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</row>
    <row r="874" spans="1:45" ht="15.75" x14ac:dyDescent="0.25">
      <c r="A874" s="6" t="s">
        <v>493</v>
      </c>
      <c r="B874" s="6">
        <v>0.53159999999999996</v>
      </c>
      <c r="C874" s="6">
        <v>13405</v>
      </c>
      <c r="D874" s="6" t="s">
        <v>494</v>
      </c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</row>
    <row r="875" spans="1:45" ht="15.75" x14ac:dyDescent="0.25">
      <c r="A875" s="6"/>
      <c r="B875" s="6">
        <v>0.53159999999999996</v>
      </c>
      <c r="C875" s="6"/>
      <c r="D875" s="6" t="s">
        <v>1583</v>
      </c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</row>
    <row r="876" spans="1:45" ht="15.75" x14ac:dyDescent="0.25">
      <c r="A876" s="6" t="s">
        <v>677</v>
      </c>
      <c r="B876" s="6">
        <v>0.53129999999999999</v>
      </c>
      <c r="C876" s="6">
        <v>16562</v>
      </c>
      <c r="D876" s="6" t="s">
        <v>1584</v>
      </c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</row>
    <row r="877" spans="1:45" ht="15.75" x14ac:dyDescent="0.25">
      <c r="A877" s="6" t="s">
        <v>866</v>
      </c>
      <c r="B877" s="6">
        <v>0.53100000000000003</v>
      </c>
      <c r="C877" s="6">
        <v>72900</v>
      </c>
      <c r="D877" s="6" t="s">
        <v>1585</v>
      </c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</row>
    <row r="878" spans="1:45" ht="15.75" x14ac:dyDescent="0.25">
      <c r="A878" s="6" t="s">
        <v>844</v>
      </c>
      <c r="B878" s="6">
        <v>0.53039999999999998</v>
      </c>
      <c r="C878" s="6">
        <v>12421</v>
      </c>
      <c r="D878" s="6" t="s">
        <v>845</v>
      </c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</row>
    <row r="879" spans="1:45" ht="15.75" x14ac:dyDescent="0.25">
      <c r="A879" s="6" t="s">
        <v>1586</v>
      </c>
      <c r="B879" s="6">
        <v>0.52990000000000004</v>
      </c>
      <c r="C879" s="6">
        <v>382117</v>
      </c>
      <c r="D879" s="6" t="s">
        <v>1587</v>
      </c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</row>
    <row r="880" spans="1:45" ht="15.75" x14ac:dyDescent="0.25">
      <c r="A880" s="6" t="s">
        <v>1455</v>
      </c>
      <c r="B880" s="6">
        <v>0.52969999999999995</v>
      </c>
      <c r="C880" s="6">
        <v>55951</v>
      </c>
      <c r="D880" s="6" t="s">
        <v>1456</v>
      </c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</row>
    <row r="881" spans="1:45" ht="15.75" x14ac:dyDescent="0.25">
      <c r="A881" s="6" t="s">
        <v>823</v>
      </c>
      <c r="B881" s="6">
        <v>0.52949999999999997</v>
      </c>
      <c r="C881" s="6">
        <v>17260</v>
      </c>
      <c r="D881" s="6" t="s">
        <v>1518</v>
      </c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</row>
    <row r="882" spans="1:45" ht="15.75" x14ac:dyDescent="0.25">
      <c r="A882" s="6" t="s">
        <v>1062</v>
      </c>
      <c r="B882" s="6">
        <v>0.52939999999999998</v>
      </c>
      <c r="C882" s="6">
        <v>360216</v>
      </c>
      <c r="D882" s="6" t="s">
        <v>1588</v>
      </c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</row>
    <row r="883" spans="1:45" ht="15.75" x14ac:dyDescent="0.25">
      <c r="A883" s="6" t="s">
        <v>1376</v>
      </c>
      <c r="B883" s="6">
        <v>0.52890000000000004</v>
      </c>
      <c r="C883" s="6">
        <v>230249</v>
      </c>
      <c r="D883" s="6" t="s">
        <v>1589</v>
      </c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</row>
    <row r="884" spans="1:45" ht="15.75" x14ac:dyDescent="0.25">
      <c r="A884" s="6" t="s">
        <v>1590</v>
      </c>
      <c r="B884" s="6">
        <v>0.52839999999999998</v>
      </c>
      <c r="C884" s="6">
        <v>70456</v>
      </c>
      <c r="D884" s="6" t="s">
        <v>1591</v>
      </c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</row>
    <row r="885" spans="1:45" ht="15.75" x14ac:dyDescent="0.25">
      <c r="A885" s="6" t="s">
        <v>781</v>
      </c>
      <c r="B885" s="6">
        <v>0.5282</v>
      </c>
      <c r="C885" s="6">
        <v>66945</v>
      </c>
      <c r="D885" s="6" t="s">
        <v>1442</v>
      </c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</row>
    <row r="886" spans="1:45" ht="15.75" x14ac:dyDescent="0.25">
      <c r="A886" s="6" t="s">
        <v>551</v>
      </c>
      <c r="B886" s="6">
        <v>0.52800000000000002</v>
      </c>
      <c r="C886" s="6">
        <v>13518</v>
      </c>
      <c r="D886" s="6" t="s">
        <v>552</v>
      </c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</row>
    <row r="887" spans="1:45" ht="15.75" x14ac:dyDescent="0.25">
      <c r="A887" s="6" t="s">
        <v>1592</v>
      </c>
      <c r="B887" s="6">
        <v>0.52790000000000004</v>
      </c>
      <c r="C887" s="6">
        <v>67264</v>
      </c>
      <c r="D887" s="6" t="s">
        <v>1593</v>
      </c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</row>
    <row r="888" spans="1:45" ht="15.75" x14ac:dyDescent="0.25">
      <c r="A888" s="6" t="s">
        <v>1594</v>
      </c>
      <c r="B888" s="6">
        <v>0.52710000000000001</v>
      </c>
      <c r="C888" s="6">
        <v>26901</v>
      </c>
      <c r="D888" s="6" t="s">
        <v>1595</v>
      </c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</row>
    <row r="889" spans="1:45" ht="15.75" x14ac:dyDescent="0.25">
      <c r="A889" s="6" t="s">
        <v>368</v>
      </c>
      <c r="B889" s="6">
        <v>0.52710000000000001</v>
      </c>
      <c r="C889" s="6">
        <v>19878</v>
      </c>
      <c r="D889" s="6" t="s">
        <v>369</v>
      </c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</row>
    <row r="890" spans="1:45" ht="15.75" x14ac:dyDescent="0.25">
      <c r="A890" s="6" t="s">
        <v>1034</v>
      </c>
      <c r="B890" s="6">
        <v>0.52700000000000002</v>
      </c>
      <c r="C890" s="6">
        <v>12859</v>
      </c>
      <c r="D890" s="6" t="s">
        <v>1504</v>
      </c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</row>
    <row r="891" spans="1:45" ht="15.75" x14ac:dyDescent="0.25">
      <c r="A891" s="6" t="s">
        <v>1218</v>
      </c>
      <c r="B891" s="6">
        <v>0.52659999999999996</v>
      </c>
      <c r="C891" s="6">
        <v>112405</v>
      </c>
      <c r="D891" s="6" t="s">
        <v>1596</v>
      </c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</row>
    <row r="892" spans="1:45" ht="15.75" x14ac:dyDescent="0.25">
      <c r="A892" s="6" t="s">
        <v>1206</v>
      </c>
      <c r="B892" s="6">
        <v>0.52649999999999997</v>
      </c>
      <c r="C892" s="6">
        <v>641376</v>
      </c>
      <c r="D892" s="6" t="s">
        <v>1207</v>
      </c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</row>
    <row r="893" spans="1:45" ht="15.75" x14ac:dyDescent="0.25">
      <c r="A893" s="6" t="s">
        <v>735</v>
      </c>
      <c r="B893" s="6">
        <v>0.52590000000000003</v>
      </c>
      <c r="C893" s="6">
        <v>56430</v>
      </c>
      <c r="D893" s="6" t="s">
        <v>1597</v>
      </c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</row>
    <row r="894" spans="1:45" ht="15.75" x14ac:dyDescent="0.25">
      <c r="A894" s="6" t="s">
        <v>1598</v>
      </c>
      <c r="B894" s="6">
        <v>0.52590000000000003</v>
      </c>
      <c r="C894" s="6">
        <v>21828</v>
      </c>
      <c r="D894" s="6" t="s">
        <v>1599</v>
      </c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</row>
    <row r="895" spans="1:45" ht="15.75" x14ac:dyDescent="0.25">
      <c r="A895" s="6" t="s">
        <v>1379</v>
      </c>
      <c r="B895" s="6">
        <v>0.52539999999999998</v>
      </c>
      <c r="C895" s="6">
        <v>12858</v>
      </c>
      <c r="D895" s="6" t="s">
        <v>1380</v>
      </c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</row>
    <row r="896" spans="1:45" ht="15.75" x14ac:dyDescent="0.25">
      <c r="A896" s="6" t="s">
        <v>670</v>
      </c>
      <c r="B896" s="6">
        <v>0.52539999999999998</v>
      </c>
      <c r="C896" s="6">
        <v>75717</v>
      </c>
      <c r="D896" s="6" t="s">
        <v>1600</v>
      </c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</row>
    <row r="897" spans="1:45" ht="15.75" x14ac:dyDescent="0.25">
      <c r="A897" s="6" t="s">
        <v>1601</v>
      </c>
      <c r="B897" s="6">
        <v>0.52490000000000003</v>
      </c>
      <c r="C897" s="6">
        <v>433938</v>
      </c>
      <c r="D897" s="6" t="s">
        <v>1602</v>
      </c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</row>
    <row r="898" spans="1:45" ht="15.75" x14ac:dyDescent="0.25">
      <c r="A898" s="6" t="s">
        <v>1028</v>
      </c>
      <c r="B898" s="6">
        <v>0.52490000000000003</v>
      </c>
      <c r="C898" s="6">
        <v>66218</v>
      </c>
      <c r="D898" s="6" t="s">
        <v>1029</v>
      </c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</row>
    <row r="899" spans="1:45" ht="15.75" x14ac:dyDescent="0.25">
      <c r="A899" s="6" t="s">
        <v>1603</v>
      </c>
      <c r="B899" s="6">
        <v>0.52449999999999997</v>
      </c>
      <c r="C899" s="6">
        <v>108800</v>
      </c>
      <c r="D899" s="6" t="s">
        <v>1604</v>
      </c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</row>
    <row r="900" spans="1:45" ht="15.75" x14ac:dyDescent="0.25">
      <c r="A900" s="6" t="s">
        <v>1374</v>
      </c>
      <c r="B900" s="6">
        <v>0.52390000000000003</v>
      </c>
      <c r="C900" s="6">
        <v>11652</v>
      </c>
      <c r="D900" s="6" t="s">
        <v>1605</v>
      </c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</row>
    <row r="901" spans="1:45" ht="15.75" x14ac:dyDescent="0.25">
      <c r="A901" s="6" t="s">
        <v>1606</v>
      </c>
      <c r="B901" s="6">
        <v>0.52359999999999995</v>
      </c>
      <c r="C901" s="6">
        <v>56873</v>
      </c>
      <c r="D901" s="6" t="s">
        <v>1607</v>
      </c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</row>
    <row r="902" spans="1:45" ht="15.75" x14ac:dyDescent="0.25">
      <c r="A902" s="6" t="s">
        <v>1278</v>
      </c>
      <c r="B902" s="6">
        <v>0.52349999999999997</v>
      </c>
      <c r="C902" s="6">
        <v>209760</v>
      </c>
      <c r="D902" s="6" t="s">
        <v>1279</v>
      </c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</row>
    <row r="903" spans="1:45" ht="15.75" x14ac:dyDescent="0.25">
      <c r="A903" s="6" t="s">
        <v>650</v>
      </c>
      <c r="B903" s="6">
        <v>0.52329999999999999</v>
      </c>
      <c r="C903" s="6">
        <v>17127</v>
      </c>
      <c r="D903" s="6" t="s">
        <v>1608</v>
      </c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</row>
    <row r="904" spans="1:45" ht="15.75" x14ac:dyDescent="0.25">
      <c r="A904" s="6" t="s">
        <v>1609</v>
      </c>
      <c r="B904" s="6">
        <v>0.52329999999999999</v>
      </c>
      <c r="C904" s="6">
        <v>239126</v>
      </c>
      <c r="D904" s="6" t="s">
        <v>1610</v>
      </c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</row>
    <row r="905" spans="1:45" ht="15.75" x14ac:dyDescent="0.25">
      <c r="A905" s="6" t="s">
        <v>1290</v>
      </c>
      <c r="B905" s="6">
        <v>0.52329999999999999</v>
      </c>
      <c r="C905" s="6">
        <v>67615</v>
      </c>
      <c r="D905" s="6" t="s">
        <v>1291</v>
      </c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</row>
    <row r="906" spans="1:45" ht="15.75" x14ac:dyDescent="0.25">
      <c r="A906" s="6" t="s">
        <v>1062</v>
      </c>
      <c r="B906" s="6">
        <v>0.52259999999999995</v>
      </c>
      <c r="C906" s="6">
        <v>360216</v>
      </c>
      <c r="D906" s="6" t="s">
        <v>1611</v>
      </c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</row>
    <row r="907" spans="1:45" ht="15.75" x14ac:dyDescent="0.25">
      <c r="A907" s="6" t="s">
        <v>1612</v>
      </c>
      <c r="B907" s="6">
        <v>0.52239999999999998</v>
      </c>
      <c r="C907" s="6">
        <v>52064</v>
      </c>
      <c r="D907" s="6" t="s">
        <v>1613</v>
      </c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</row>
    <row r="908" spans="1:45" ht="15.75" x14ac:dyDescent="0.25">
      <c r="A908" s="6" t="s">
        <v>1614</v>
      </c>
      <c r="B908" s="6">
        <v>0.52229999999999999</v>
      </c>
      <c r="C908" s="6">
        <v>106628</v>
      </c>
      <c r="D908" s="6" t="s">
        <v>1615</v>
      </c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</row>
    <row r="909" spans="1:45" ht="15.75" x14ac:dyDescent="0.25">
      <c r="A909" s="6" t="s">
        <v>1616</v>
      </c>
      <c r="B909" s="6">
        <v>0.52200000000000002</v>
      </c>
      <c r="C909" s="6">
        <v>17995</v>
      </c>
      <c r="D909" s="6" t="s">
        <v>1617</v>
      </c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</row>
    <row r="910" spans="1:45" ht="15.75" x14ac:dyDescent="0.25">
      <c r="A910" s="6" t="s">
        <v>1618</v>
      </c>
      <c r="B910" s="6">
        <v>0.52190000000000003</v>
      </c>
      <c r="C910" s="6">
        <v>225638</v>
      </c>
      <c r="D910" s="6" t="s">
        <v>1619</v>
      </c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</row>
    <row r="911" spans="1:45" ht="15.75" x14ac:dyDescent="0.25">
      <c r="A911" s="6" t="s">
        <v>1620</v>
      </c>
      <c r="B911" s="6">
        <v>0.52190000000000003</v>
      </c>
      <c r="C911" s="6">
        <v>78785</v>
      </c>
      <c r="D911" s="6" t="s">
        <v>1621</v>
      </c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</row>
    <row r="912" spans="1:45" ht="15.75" x14ac:dyDescent="0.25">
      <c r="A912" s="6" t="s">
        <v>1622</v>
      </c>
      <c r="B912" s="6">
        <v>0.52180000000000004</v>
      </c>
      <c r="C912" s="6">
        <v>14712</v>
      </c>
      <c r="D912" s="6" t="s">
        <v>1623</v>
      </c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</row>
    <row r="913" spans="1:45" ht="15.75" x14ac:dyDescent="0.25">
      <c r="A913" s="6" t="s">
        <v>1624</v>
      </c>
      <c r="B913" s="6">
        <v>0.52170000000000005</v>
      </c>
      <c r="C913" s="6">
        <v>71795</v>
      </c>
      <c r="D913" s="6" t="s">
        <v>1625</v>
      </c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</row>
    <row r="914" spans="1:45" ht="15.75" x14ac:dyDescent="0.25">
      <c r="A914" s="6" t="s">
        <v>482</v>
      </c>
      <c r="B914" s="6">
        <v>0.52159999999999995</v>
      </c>
      <c r="C914" s="6">
        <v>17758</v>
      </c>
      <c r="D914" s="6" t="s">
        <v>1626</v>
      </c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</row>
    <row r="915" spans="1:45" ht="15.75" x14ac:dyDescent="0.25">
      <c r="A915" s="6" t="s">
        <v>836</v>
      </c>
      <c r="B915" s="6">
        <v>0.52139999999999997</v>
      </c>
      <c r="C915" s="6">
        <v>30057</v>
      </c>
      <c r="D915" s="6" t="s">
        <v>837</v>
      </c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</row>
    <row r="916" spans="1:45" ht="15.75" x14ac:dyDescent="0.25">
      <c r="A916" s="6" t="s">
        <v>291</v>
      </c>
      <c r="B916" s="6">
        <v>0.52129999999999999</v>
      </c>
      <c r="C916" s="6">
        <v>66626</v>
      </c>
      <c r="D916" s="6" t="s">
        <v>292</v>
      </c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</row>
    <row r="917" spans="1:45" ht="15.75" x14ac:dyDescent="0.25">
      <c r="A917" s="6" t="s">
        <v>1228</v>
      </c>
      <c r="B917" s="6">
        <v>0.5212</v>
      </c>
      <c r="C917" s="6">
        <v>403187</v>
      </c>
      <c r="D917" s="6" t="s">
        <v>1627</v>
      </c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</row>
    <row r="918" spans="1:45" ht="15.75" x14ac:dyDescent="0.25">
      <c r="A918" s="6" t="s">
        <v>1616</v>
      </c>
      <c r="B918" s="6">
        <v>0.52110000000000001</v>
      </c>
      <c r="C918" s="6">
        <v>17995</v>
      </c>
      <c r="D918" s="6" t="s">
        <v>1628</v>
      </c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</row>
    <row r="919" spans="1:45" ht="15.75" x14ac:dyDescent="0.25">
      <c r="A919" s="6" t="s">
        <v>1629</v>
      </c>
      <c r="B919" s="6">
        <v>0.52080000000000004</v>
      </c>
      <c r="C919" s="6">
        <v>107568</v>
      </c>
      <c r="D919" s="6" t="s">
        <v>1630</v>
      </c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</row>
    <row r="920" spans="1:45" ht="15.75" x14ac:dyDescent="0.25">
      <c r="A920" s="6" t="s">
        <v>1631</v>
      </c>
      <c r="B920" s="6">
        <v>0.52059999999999995</v>
      </c>
      <c r="C920" s="6">
        <v>17448</v>
      </c>
      <c r="D920" s="6" t="s">
        <v>1632</v>
      </c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</row>
    <row r="921" spans="1:45" ht="15.75" x14ac:dyDescent="0.25">
      <c r="A921" s="6" t="s">
        <v>1633</v>
      </c>
      <c r="B921" s="6">
        <v>0.52029999999999998</v>
      </c>
      <c r="C921" s="6">
        <v>26400</v>
      </c>
      <c r="D921" s="6" t="s">
        <v>1634</v>
      </c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</row>
    <row r="922" spans="1:45" ht="15.75" x14ac:dyDescent="0.25">
      <c r="A922" s="6" t="s">
        <v>1635</v>
      </c>
      <c r="B922" s="6">
        <v>0.51990000000000003</v>
      </c>
      <c r="C922" s="6">
        <v>74374</v>
      </c>
      <c r="D922" s="6" t="s">
        <v>1636</v>
      </c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</row>
    <row r="923" spans="1:45" ht="15.75" x14ac:dyDescent="0.25">
      <c r="A923" s="6" t="s">
        <v>1637</v>
      </c>
      <c r="B923" s="6">
        <v>0.51949999999999996</v>
      </c>
      <c r="C923" s="6">
        <v>225115</v>
      </c>
      <c r="D923" s="6" t="s">
        <v>1638</v>
      </c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</row>
    <row r="924" spans="1:45" ht="15.75" x14ac:dyDescent="0.25">
      <c r="A924" s="6" t="s">
        <v>1496</v>
      </c>
      <c r="B924" s="6">
        <v>0.51949999999999996</v>
      </c>
      <c r="C924" s="6">
        <v>330401</v>
      </c>
      <c r="D924" s="6" t="s">
        <v>1639</v>
      </c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</row>
    <row r="925" spans="1:45" ht="15.75" x14ac:dyDescent="0.25">
      <c r="A925" s="6" t="s">
        <v>1097</v>
      </c>
      <c r="B925" s="6">
        <v>0.51919999999999999</v>
      </c>
      <c r="C925" s="6">
        <v>58233</v>
      </c>
      <c r="D925" s="6" t="s">
        <v>1098</v>
      </c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</row>
    <row r="926" spans="1:45" ht="15.75" x14ac:dyDescent="0.25">
      <c r="A926" s="6" t="s">
        <v>762</v>
      </c>
      <c r="B926" s="6">
        <v>0.51900000000000002</v>
      </c>
      <c r="C926" s="6">
        <v>229663</v>
      </c>
      <c r="D926" s="6" t="s">
        <v>1640</v>
      </c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</row>
    <row r="927" spans="1:45" ht="15.75" x14ac:dyDescent="0.25">
      <c r="A927" s="6" t="s">
        <v>571</v>
      </c>
      <c r="B927" s="6">
        <v>0.51890000000000003</v>
      </c>
      <c r="C927" s="6">
        <v>70549</v>
      </c>
      <c r="D927" s="6" t="s">
        <v>572</v>
      </c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</row>
    <row r="928" spans="1:45" ht="15.75" x14ac:dyDescent="0.25">
      <c r="A928" s="6" t="s">
        <v>480</v>
      </c>
      <c r="B928" s="6">
        <v>0.51890000000000003</v>
      </c>
      <c r="C928" s="6">
        <v>245877</v>
      </c>
      <c r="D928" s="6" t="s">
        <v>481</v>
      </c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</row>
    <row r="929" spans="1:45" ht="15.75" x14ac:dyDescent="0.25">
      <c r="A929" s="6" t="s">
        <v>1641</v>
      </c>
      <c r="B929" s="6">
        <v>0.51880000000000004</v>
      </c>
      <c r="C929" s="6">
        <v>67332</v>
      </c>
      <c r="D929" s="6" t="s">
        <v>1642</v>
      </c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</row>
    <row r="930" spans="1:45" ht="15.75" x14ac:dyDescent="0.25">
      <c r="A930" s="6" t="s">
        <v>1643</v>
      </c>
      <c r="B930" s="6">
        <v>0.51880000000000004</v>
      </c>
      <c r="C930" s="6">
        <v>381148</v>
      </c>
      <c r="D930" s="6" t="s">
        <v>1644</v>
      </c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  <c r="AO930" s="5"/>
      <c r="AP930" s="5"/>
      <c r="AQ930" s="5"/>
      <c r="AR930" s="5"/>
      <c r="AS930" s="5"/>
    </row>
    <row r="931" spans="1:45" ht="15.75" x14ac:dyDescent="0.25">
      <c r="A931" s="6" t="s">
        <v>1331</v>
      </c>
      <c r="B931" s="6">
        <v>0.51849999999999996</v>
      </c>
      <c r="C931" s="6">
        <v>22190</v>
      </c>
      <c r="D931" s="6" t="s">
        <v>1645</v>
      </c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  <c r="AO931" s="5"/>
      <c r="AP931" s="5"/>
      <c r="AQ931" s="5"/>
      <c r="AR931" s="5"/>
      <c r="AS931" s="5"/>
    </row>
    <row r="932" spans="1:45" ht="15.75" x14ac:dyDescent="0.25">
      <c r="A932" s="6" t="s">
        <v>1646</v>
      </c>
      <c r="B932" s="6">
        <v>0.51849999999999996</v>
      </c>
      <c r="C932" s="6">
        <v>71018</v>
      </c>
      <c r="D932" s="6" t="s">
        <v>1647</v>
      </c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</row>
    <row r="933" spans="1:45" ht="15.75" x14ac:dyDescent="0.25">
      <c r="A933" s="6" t="s">
        <v>969</v>
      </c>
      <c r="B933" s="6">
        <v>0.5181</v>
      </c>
      <c r="C933" s="6">
        <v>11950</v>
      </c>
      <c r="D933" s="6" t="s">
        <v>970</v>
      </c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</row>
    <row r="934" spans="1:45" ht="15.75" x14ac:dyDescent="0.25">
      <c r="A934" s="6" t="s">
        <v>1315</v>
      </c>
      <c r="B934" s="6">
        <v>0.51759999999999995</v>
      </c>
      <c r="C934" s="6">
        <v>104130</v>
      </c>
      <c r="D934" s="6" t="s">
        <v>1316</v>
      </c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</row>
    <row r="935" spans="1:45" ht="15.75" x14ac:dyDescent="0.25">
      <c r="A935" s="6" t="s">
        <v>1648</v>
      </c>
      <c r="B935" s="6">
        <v>0.51729999999999998</v>
      </c>
      <c r="C935" s="6">
        <v>53318</v>
      </c>
      <c r="D935" s="6" t="s">
        <v>1649</v>
      </c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</row>
    <row r="936" spans="1:45" ht="15.75" x14ac:dyDescent="0.25">
      <c r="A936" s="6" t="s">
        <v>1034</v>
      </c>
      <c r="B936" s="6">
        <v>0.5171</v>
      </c>
      <c r="C936" s="6">
        <v>12859</v>
      </c>
      <c r="D936" s="6" t="s">
        <v>1650</v>
      </c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</row>
    <row r="937" spans="1:45" ht="15.75" x14ac:dyDescent="0.25">
      <c r="A937" s="6" t="s">
        <v>1651</v>
      </c>
      <c r="B937" s="6">
        <v>0.51690000000000003</v>
      </c>
      <c r="C937" s="6">
        <v>68170</v>
      </c>
      <c r="D937" s="6" t="s">
        <v>1652</v>
      </c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  <c r="AO937" s="5"/>
      <c r="AP937" s="5"/>
      <c r="AQ937" s="5"/>
      <c r="AR937" s="5"/>
      <c r="AS937" s="5"/>
    </row>
    <row r="938" spans="1:45" ht="15.75" x14ac:dyDescent="0.25">
      <c r="A938" s="6" t="s">
        <v>1653</v>
      </c>
      <c r="B938" s="6">
        <v>0.51649999999999996</v>
      </c>
      <c r="C938" s="6">
        <v>19317</v>
      </c>
      <c r="D938" s="6" t="s">
        <v>1654</v>
      </c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  <c r="AO938" s="5"/>
      <c r="AP938" s="5"/>
      <c r="AQ938" s="5"/>
      <c r="AR938" s="5"/>
      <c r="AS938" s="5"/>
    </row>
    <row r="939" spans="1:45" ht="15.75" x14ac:dyDescent="0.25">
      <c r="A939" s="6" t="s">
        <v>1116</v>
      </c>
      <c r="B939" s="6">
        <v>0.51619999999999999</v>
      </c>
      <c r="C939" s="6">
        <v>22359</v>
      </c>
      <c r="D939" s="6" t="s">
        <v>1655</v>
      </c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</row>
    <row r="940" spans="1:45" ht="15.75" x14ac:dyDescent="0.25">
      <c r="A940" s="6" t="s">
        <v>1280</v>
      </c>
      <c r="B940" s="6">
        <v>0.51600000000000001</v>
      </c>
      <c r="C940" s="6">
        <v>12908</v>
      </c>
      <c r="D940" s="6" t="s">
        <v>1656</v>
      </c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</row>
    <row r="941" spans="1:45" ht="15.75" x14ac:dyDescent="0.25">
      <c r="A941" s="6" t="s">
        <v>718</v>
      </c>
      <c r="B941" s="6">
        <v>0.51529999999999998</v>
      </c>
      <c r="C941" s="6">
        <v>224647</v>
      </c>
      <c r="D941" s="6" t="s">
        <v>719</v>
      </c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</row>
    <row r="942" spans="1:45" ht="15.75" x14ac:dyDescent="0.25">
      <c r="A942" s="6" t="s">
        <v>330</v>
      </c>
      <c r="B942" s="6">
        <v>0.51439999999999997</v>
      </c>
      <c r="C942" s="6">
        <v>74388</v>
      </c>
      <c r="D942" s="6" t="s">
        <v>331</v>
      </c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  <c r="AO942" s="5"/>
      <c r="AP942" s="5"/>
      <c r="AQ942" s="5"/>
      <c r="AR942" s="5"/>
      <c r="AS942" s="5"/>
    </row>
    <row r="943" spans="1:45" ht="15.75" x14ac:dyDescent="0.25">
      <c r="A943" s="6" t="s">
        <v>406</v>
      </c>
      <c r="B943" s="6">
        <v>0.51429999999999998</v>
      </c>
      <c r="C943" s="6">
        <v>57443</v>
      </c>
      <c r="D943" s="6" t="s">
        <v>407</v>
      </c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</row>
    <row r="944" spans="1:45" ht="15.75" x14ac:dyDescent="0.25">
      <c r="A944" s="6" t="s">
        <v>1381</v>
      </c>
      <c r="B944" s="6">
        <v>0.51429999999999998</v>
      </c>
      <c r="C944" s="6">
        <v>67128</v>
      </c>
      <c r="D944" s="6" t="s">
        <v>1657</v>
      </c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  <c r="AO944" s="5"/>
      <c r="AP944" s="5"/>
      <c r="AQ944" s="5"/>
      <c r="AR944" s="5"/>
      <c r="AS944" s="5"/>
    </row>
    <row r="945" spans="1:45" ht="15.75" x14ac:dyDescent="0.25">
      <c r="A945" s="6"/>
      <c r="B945" s="6">
        <v>0.5141</v>
      </c>
      <c r="C945" s="6"/>
      <c r="D945" s="6" t="s">
        <v>1658</v>
      </c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</row>
    <row r="946" spans="1:45" ht="15.75" x14ac:dyDescent="0.25">
      <c r="A946" s="6" t="s">
        <v>963</v>
      </c>
      <c r="B946" s="6">
        <v>0.51370000000000005</v>
      </c>
      <c r="C946" s="6">
        <v>70122</v>
      </c>
      <c r="D946" s="6" t="s">
        <v>1659</v>
      </c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  <c r="AO946" s="5"/>
      <c r="AP946" s="5"/>
      <c r="AQ946" s="5"/>
      <c r="AR946" s="5"/>
      <c r="AS946" s="5"/>
    </row>
    <row r="947" spans="1:45" ht="15.75" x14ac:dyDescent="0.25">
      <c r="A947" s="6" t="s">
        <v>1660</v>
      </c>
      <c r="B947" s="6">
        <v>0.51339999999999997</v>
      </c>
      <c r="C947" s="6">
        <v>57267</v>
      </c>
      <c r="D947" s="6" t="s">
        <v>1661</v>
      </c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</row>
    <row r="948" spans="1:45" ht="15.75" x14ac:dyDescent="0.25">
      <c r="A948" s="6" t="s">
        <v>1662</v>
      </c>
      <c r="B948" s="6">
        <v>0.5131</v>
      </c>
      <c r="C948" s="6">
        <v>74125</v>
      </c>
      <c r="D948" s="6" t="s">
        <v>1663</v>
      </c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</row>
    <row r="949" spans="1:45" ht="15.75" x14ac:dyDescent="0.25">
      <c r="A949" s="6"/>
      <c r="B949" s="6">
        <v>0.51290000000000002</v>
      </c>
      <c r="C949" s="6"/>
      <c r="D949" s="6" t="s">
        <v>1664</v>
      </c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</row>
    <row r="950" spans="1:45" ht="15.75" x14ac:dyDescent="0.25">
      <c r="A950" s="6" t="s">
        <v>1612</v>
      </c>
      <c r="B950" s="6">
        <v>0.51280000000000003</v>
      </c>
      <c r="C950" s="6">
        <v>52064</v>
      </c>
      <c r="D950" s="6" t="s">
        <v>1665</v>
      </c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</row>
    <row r="951" spans="1:45" ht="15.75" x14ac:dyDescent="0.25">
      <c r="A951" s="6" t="s">
        <v>1666</v>
      </c>
      <c r="B951" s="6">
        <v>0.51259999999999994</v>
      </c>
      <c r="C951" s="6">
        <v>110893</v>
      </c>
      <c r="D951" s="6" t="s">
        <v>1667</v>
      </c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  <c r="AO951" s="5"/>
      <c r="AP951" s="5"/>
      <c r="AQ951" s="5"/>
      <c r="AR951" s="5"/>
      <c r="AS951" s="5"/>
    </row>
    <row r="952" spans="1:45" ht="15.75" x14ac:dyDescent="0.25">
      <c r="A952" s="6"/>
      <c r="B952" s="6">
        <v>0.51249999999999996</v>
      </c>
      <c r="C952" s="6"/>
      <c r="D952" s="6" t="s">
        <v>1668</v>
      </c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  <c r="AO952" s="5"/>
      <c r="AP952" s="5"/>
      <c r="AQ952" s="5"/>
      <c r="AR952" s="5"/>
      <c r="AS952" s="5"/>
    </row>
    <row r="953" spans="1:45" ht="15.75" x14ac:dyDescent="0.25">
      <c r="A953" s="6" t="s">
        <v>606</v>
      </c>
      <c r="B953" s="6">
        <v>0.51180000000000003</v>
      </c>
      <c r="C953" s="6">
        <v>21833</v>
      </c>
      <c r="D953" s="6" t="s">
        <v>607</v>
      </c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</row>
    <row r="954" spans="1:45" ht="15.75" x14ac:dyDescent="0.25">
      <c r="A954" s="6" t="s">
        <v>1669</v>
      </c>
      <c r="B954" s="6">
        <v>0.51149999999999995</v>
      </c>
      <c r="C954" s="6">
        <v>70284</v>
      </c>
      <c r="D954" s="6" t="s">
        <v>1670</v>
      </c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</row>
    <row r="955" spans="1:45" ht="15.75" x14ac:dyDescent="0.25">
      <c r="A955" s="6" t="s">
        <v>1147</v>
      </c>
      <c r="B955" s="6">
        <v>0.51039999999999996</v>
      </c>
      <c r="C955" s="6">
        <v>20679</v>
      </c>
      <c r="D955" s="6" t="s">
        <v>1671</v>
      </c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</row>
    <row r="956" spans="1:45" ht="15.75" x14ac:dyDescent="0.25">
      <c r="A956" s="6" t="s">
        <v>482</v>
      </c>
      <c r="B956" s="6">
        <v>0.50990000000000002</v>
      </c>
      <c r="C956" s="6">
        <v>17758</v>
      </c>
      <c r="D956" s="6" t="s">
        <v>1672</v>
      </c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</row>
    <row r="957" spans="1:45" ht="15.75" x14ac:dyDescent="0.25">
      <c r="A957" s="6" t="s">
        <v>1653</v>
      </c>
      <c r="B957" s="6">
        <v>0.50970000000000004</v>
      </c>
      <c r="C957" s="6">
        <v>19317</v>
      </c>
      <c r="D957" s="6" t="s">
        <v>1673</v>
      </c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  <c r="AO957" s="5"/>
      <c r="AP957" s="5"/>
      <c r="AQ957" s="5"/>
      <c r="AR957" s="5"/>
      <c r="AS957" s="5"/>
    </row>
    <row r="958" spans="1:45" ht="15.75" x14ac:dyDescent="0.25">
      <c r="A958" s="6" t="s">
        <v>1256</v>
      </c>
      <c r="B958" s="6">
        <v>0.50870000000000004</v>
      </c>
      <c r="C958" s="6">
        <v>69875</v>
      </c>
      <c r="D958" s="6" t="s">
        <v>1257</v>
      </c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  <c r="AO958" s="5"/>
      <c r="AP958" s="5"/>
      <c r="AQ958" s="5"/>
      <c r="AR958" s="5"/>
      <c r="AS958" s="5"/>
    </row>
    <row r="959" spans="1:45" ht="15.75" x14ac:dyDescent="0.25">
      <c r="A959" s="6" t="s">
        <v>1258</v>
      </c>
      <c r="B959" s="6">
        <v>0.50870000000000004</v>
      </c>
      <c r="C959" s="6">
        <v>239760</v>
      </c>
      <c r="D959" s="6" t="s">
        <v>1257</v>
      </c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  <c r="AO959" s="5"/>
      <c r="AP959" s="5"/>
      <c r="AQ959" s="5"/>
      <c r="AR959" s="5"/>
      <c r="AS959" s="5"/>
    </row>
    <row r="960" spans="1:45" ht="15.75" x14ac:dyDescent="0.25">
      <c r="A960" s="6" t="s">
        <v>1484</v>
      </c>
      <c r="B960" s="6">
        <v>0.50870000000000004</v>
      </c>
      <c r="C960" s="6">
        <v>327655</v>
      </c>
      <c r="D960" s="6" t="s">
        <v>1485</v>
      </c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  <c r="AO960" s="5"/>
      <c r="AP960" s="5"/>
      <c r="AQ960" s="5"/>
      <c r="AR960" s="5"/>
      <c r="AS960" s="5"/>
    </row>
    <row r="961" spans="1:45" ht="15.75" x14ac:dyDescent="0.25">
      <c r="A961" s="6" t="s">
        <v>1674</v>
      </c>
      <c r="B961" s="6">
        <v>0.50870000000000004</v>
      </c>
      <c r="C961" s="6">
        <v>140781</v>
      </c>
      <c r="D961" s="6" t="s">
        <v>1675</v>
      </c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</row>
    <row r="962" spans="1:45" ht="15.75" x14ac:dyDescent="0.25">
      <c r="A962" s="6" t="s">
        <v>1125</v>
      </c>
      <c r="B962" s="6">
        <v>0.50860000000000005</v>
      </c>
      <c r="C962" s="6">
        <v>227731</v>
      </c>
      <c r="D962" s="6" t="s">
        <v>1126</v>
      </c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</row>
    <row r="963" spans="1:45" ht="15.75" x14ac:dyDescent="0.25">
      <c r="A963" s="6" t="s">
        <v>1676</v>
      </c>
      <c r="B963" s="6">
        <v>0.50849999999999995</v>
      </c>
      <c r="C963" s="6">
        <v>84585</v>
      </c>
      <c r="D963" s="6" t="s">
        <v>1677</v>
      </c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</row>
    <row r="964" spans="1:45" ht="15.75" x14ac:dyDescent="0.25">
      <c r="A964" s="6" t="s">
        <v>1678</v>
      </c>
      <c r="B964" s="6">
        <v>0.5081</v>
      </c>
      <c r="C964" s="6">
        <v>53376</v>
      </c>
      <c r="D964" s="6" t="s">
        <v>1679</v>
      </c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</row>
    <row r="965" spans="1:45" ht="15.75" x14ac:dyDescent="0.25">
      <c r="A965" s="6" t="s">
        <v>1680</v>
      </c>
      <c r="B965" s="6">
        <v>0.50760000000000005</v>
      </c>
      <c r="C965" s="6">
        <v>28080</v>
      </c>
      <c r="D965" s="6" t="s">
        <v>1681</v>
      </c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</row>
    <row r="966" spans="1:45" ht="15.75" x14ac:dyDescent="0.25">
      <c r="A966" s="6" t="s">
        <v>1682</v>
      </c>
      <c r="B966" s="6">
        <v>0.50670000000000004</v>
      </c>
      <c r="C966" s="6">
        <v>13400</v>
      </c>
      <c r="D966" s="6" t="s">
        <v>1683</v>
      </c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</row>
    <row r="967" spans="1:45" ht="15.75" x14ac:dyDescent="0.25">
      <c r="A967" s="6" t="s">
        <v>234</v>
      </c>
      <c r="B967" s="6">
        <v>0.50649999999999995</v>
      </c>
      <c r="C967" s="6">
        <v>17993</v>
      </c>
      <c r="D967" s="6" t="s">
        <v>1684</v>
      </c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  <c r="AO967" s="5"/>
      <c r="AP967" s="5"/>
      <c r="AQ967" s="5"/>
      <c r="AR967" s="5"/>
      <c r="AS967" s="5"/>
    </row>
    <row r="968" spans="1:45" ht="15.75" x14ac:dyDescent="0.25">
      <c r="A968" s="6"/>
      <c r="B968" s="6">
        <v>0.50639999999999996</v>
      </c>
      <c r="C968" s="6"/>
      <c r="D968" s="6" t="s">
        <v>1685</v>
      </c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</row>
    <row r="969" spans="1:45" ht="15.75" x14ac:dyDescent="0.25">
      <c r="A969" s="6" t="s">
        <v>197</v>
      </c>
      <c r="B969" s="6">
        <v>0.50619999999999998</v>
      </c>
      <c r="C969" s="6">
        <v>11515</v>
      </c>
      <c r="D969" s="6" t="s">
        <v>1686</v>
      </c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</row>
    <row r="970" spans="1:45" ht="15.75" x14ac:dyDescent="0.25">
      <c r="A970" s="6" t="s">
        <v>1224</v>
      </c>
      <c r="B970" s="6">
        <v>0.50600000000000001</v>
      </c>
      <c r="C970" s="6">
        <v>11733</v>
      </c>
      <c r="D970" s="6" t="s">
        <v>1687</v>
      </c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</row>
    <row r="971" spans="1:45" ht="15.75" x14ac:dyDescent="0.25">
      <c r="A971" s="6" t="s">
        <v>1688</v>
      </c>
      <c r="B971" s="6">
        <v>0.50549999999999995</v>
      </c>
      <c r="C971" s="6">
        <v>57320</v>
      </c>
      <c r="D971" s="6" t="s">
        <v>1689</v>
      </c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</row>
    <row r="972" spans="1:45" ht="15.75" x14ac:dyDescent="0.25">
      <c r="A972" s="6" t="s">
        <v>807</v>
      </c>
      <c r="B972" s="6">
        <v>0.50519999999999998</v>
      </c>
      <c r="C972" s="6">
        <v>14433</v>
      </c>
      <c r="D972" s="6" t="s">
        <v>808</v>
      </c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5"/>
    </row>
    <row r="973" spans="1:45" ht="15.75" x14ac:dyDescent="0.25">
      <c r="A973" s="6" t="s">
        <v>485</v>
      </c>
      <c r="B973" s="6">
        <v>0.50509999999999999</v>
      </c>
      <c r="C973" s="6">
        <v>13542</v>
      </c>
      <c r="D973" s="6" t="s">
        <v>1690</v>
      </c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  <c r="AN973" s="5"/>
      <c r="AO973" s="5"/>
      <c r="AP973" s="5"/>
      <c r="AQ973" s="5"/>
      <c r="AR973" s="5"/>
      <c r="AS973" s="5"/>
    </row>
    <row r="974" spans="1:45" ht="15.75" x14ac:dyDescent="0.25">
      <c r="A974" s="6" t="s">
        <v>1104</v>
      </c>
      <c r="B974" s="6">
        <v>0.50480000000000003</v>
      </c>
      <c r="C974" s="6">
        <v>68794</v>
      </c>
      <c r="D974" s="6" t="s">
        <v>1691</v>
      </c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  <c r="AN974" s="5"/>
      <c r="AO974" s="5"/>
      <c r="AP974" s="5"/>
      <c r="AQ974" s="5"/>
      <c r="AR974" s="5"/>
      <c r="AS974" s="5"/>
    </row>
    <row r="975" spans="1:45" ht="15.75" x14ac:dyDescent="0.25">
      <c r="A975" s="6" t="s">
        <v>1692</v>
      </c>
      <c r="B975" s="6">
        <v>0.50419999999999998</v>
      </c>
      <c r="C975" s="6">
        <v>66594</v>
      </c>
      <c r="D975" s="6" t="s">
        <v>1693</v>
      </c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  <c r="AO975" s="5"/>
      <c r="AP975" s="5"/>
      <c r="AQ975" s="5"/>
      <c r="AR975" s="5"/>
      <c r="AS975" s="5"/>
    </row>
    <row r="976" spans="1:45" ht="15.75" x14ac:dyDescent="0.25">
      <c r="A976" s="6" t="s">
        <v>1694</v>
      </c>
      <c r="B976" s="6">
        <v>0.50370000000000004</v>
      </c>
      <c r="C976" s="6">
        <v>19737</v>
      </c>
      <c r="D976" s="6" t="s">
        <v>1695</v>
      </c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</row>
    <row r="977" spans="1:45" ht="15.75" x14ac:dyDescent="0.25">
      <c r="A977" s="6" t="s">
        <v>205</v>
      </c>
      <c r="B977" s="6">
        <v>0.50360000000000005</v>
      </c>
      <c r="C977" s="6">
        <v>104718</v>
      </c>
      <c r="D977" s="6" t="s">
        <v>206</v>
      </c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  <c r="AN977" s="5"/>
      <c r="AO977" s="5"/>
      <c r="AP977" s="5"/>
      <c r="AQ977" s="5"/>
      <c r="AR977" s="5"/>
      <c r="AS977" s="5"/>
    </row>
    <row r="978" spans="1:45" ht="15.75" x14ac:dyDescent="0.25">
      <c r="A978" s="6" t="s">
        <v>243</v>
      </c>
      <c r="B978" s="6">
        <v>0.50349999999999995</v>
      </c>
      <c r="C978" s="6">
        <v>22284</v>
      </c>
      <c r="D978" s="6" t="s">
        <v>244</v>
      </c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  <c r="AN978" s="5"/>
      <c r="AO978" s="5"/>
      <c r="AP978" s="5"/>
      <c r="AQ978" s="5"/>
      <c r="AR978" s="5"/>
      <c r="AS978" s="5"/>
    </row>
    <row r="979" spans="1:45" ht="15.75" x14ac:dyDescent="0.25">
      <c r="A979" s="6" t="s">
        <v>1653</v>
      </c>
      <c r="B979" s="6">
        <v>0.50339999999999996</v>
      </c>
      <c r="C979" s="6">
        <v>19317</v>
      </c>
      <c r="D979" s="6" t="s">
        <v>1696</v>
      </c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  <c r="AM979" s="5"/>
      <c r="AN979" s="5"/>
      <c r="AO979" s="5"/>
      <c r="AP979" s="5"/>
      <c r="AQ979" s="5"/>
      <c r="AR979" s="5"/>
      <c r="AS979" s="5"/>
    </row>
    <row r="980" spans="1:45" ht="15.75" x14ac:dyDescent="0.25">
      <c r="A980" s="6" t="s">
        <v>1697</v>
      </c>
      <c r="B980" s="6">
        <v>0.50339999999999996</v>
      </c>
      <c r="C980" s="6">
        <v>22344</v>
      </c>
      <c r="D980" s="6" t="s">
        <v>1698</v>
      </c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  <c r="AM980" s="5"/>
      <c r="AN980" s="5"/>
      <c r="AO980" s="5"/>
      <c r="AP980" s="5"/>
      <c r="AQ980" s="5"/>
      <c r="AR980" s="5"/>
      <c r="AS980" s="5"/>
    </row>
    <row r="981" spans="1:45" ht="15.75" x14ac:dyDescent="0.25">
      <c r="A981" s="6" t="s">
        <v>1443</v>
      </c>
      <c r="B981" s="6">
        <v>0.50329999999999997</v>
      </c>
      <c r="C981" s="6">
        <v>11429</v>
      </c>
      <c r="D981" s="6" t="s">
        <v>1699</v>
      </c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  <c r="AM981" s="5"/>
      <c r="AN981" s="5"/>
      <c r="AO981" s="5"/>
      <c r="AP981" s="5"/>
      <c r="AQ981" s="5"/>
      <c r="AR981" s="5"/>
      <c r="AS981" s="5"/>
    </row>
    <row r="982" spans="1:45" ht="15.75" x14ac:dyDescent="0.25">
      <c r="A982" s="6" t="s">
        <v>243</v>
      </c>
      <c r="B982" s="6">
        <v>0.50329999999999997</v>
      </c>
      <c r="C982" s="6">
        <v>22284</v>
      </c>
      <c r="D982" s="6" t="s">
        <v>1252</v>
      </c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  <c r="AM982" s="5"/>
      <c r="AN982" s="5"/>
      <c r="AO982" s="5"/>
      <c r="AP982" s="5"/>
      <c r="AQ982" s="5"/>
      <c r="AR982" s="5"/>
      <c r="AS982" s="5"/>
    </row>
    <row r="983" spans="1:45" ht="15.75" x14ac:dyDescent="0.25">
      <c r="A983" s="6" t="s">
        <v>1376</v>
      </c>
      <c r="B983" s="6">
        <v>0.50319999999999998</v>
      </c>
      <c r="C983" s="6">
        <v>230249</v>
      </c>
      <c r="D983" s="6" t="s">
        <v>1700</v>
      </c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</row>
    <row r="984" spans="1:45" ht="15.75" x14ac:dyDescent="0.25">
      <c r="A984" s="6" t="s">
        <v>650</v>
      </c>
      <c r="B984" s="6">
        <v>0.50319999999999998</v>
      </c>
      <c r="C984" s="6">
        <v>17127</v>
      </c>
      <c r="D984" s="6" t="s">
        <v>1701</v>
      </c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</row>
    <row r="985" spans="1:45" ht="15.75" x14ac:dyDescent="0.25">
      <c r="A985" s="6" t="s">
        <v>982</v>
      </c>
      <c r="B985" s="6">
        <v>0.50309999999999999</v>
      </c>
      <c r="C985" s="6">
        <v>170737</v>
      </c>
      <c r="D985" s="6" t="s">
        <v>983</v>
      </c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  <c r="AM985" s="5"/>
      <c r="AN985" s="5"/>
      <c r="AO985" s="5"/>
      <c r="AP985" s="5"/>
      <c r="AQ985" s="5"/>
      <c r="AR985" s="5"/>
      <c r="AS985" s="5"/>
    </row>
    <row r="986" spans="1:45" ht="15.75" x14ac:dyDescent="0.25">
      <c r="A986" s="6" t="s">
        <v>1702</v>
      </c>
      <c r="B986" s="6">
        <v>0.50309999999999999</v>
      </c>
      <c r="C986" s="6">
        <v>12865</v>
      </c>
      <c r="D986" s="6" t="s">
        <v>1703</v>
      </c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  <c r="AM986" s="5"/>
      <c r="AN986" s="5"/>
      <c r="AO986" s="5"/>
      <c r="AP986" s="5"/>
      <c r="AQ986" s="5"/>
      <c r="AR986" s="5"/>
      <c r="AS986" s="5"/>
    </row>
    <row r="987" spans="1:45" ht="15.75" x14ac:dyDescent="0.25">
      <c r="A987" s="6" t="s">
        <v>1356</v>
      </c>
      <c r="B987" s="6">
        <v>0.50290000000000001</v>
      </c>
      <c r="C987" s="6">
        <v>67426</v>
      </c>
      <c r="D987" s="6" t="s">
        <v>1704</v>
      </c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  <c r="AM987" s="5"/>
      <c r="AN987" s="5"/>
      <c r="AO987" s="5"/>
      <c r="AP987" s="5"/>
      <c r="AQ987" s="5"/>
      <c r="AR987" s="5"/>
      <c r="AS987" s="5"/>
    </row>
    <row r="988" spans="1:45" ht="15.75" x14ac:dyDescent="0.25">
      <c r="A988" s="6" t="s">
        <v>1315</v>
      </c>
      <c r="B988" s="6">
        <v>0.50239999999999996</v>
      </c>
      <c r="C988" s="6">
        <v>104130</v>
      </c>
      <c r="D988" s="6" t="s">
        <v>1705</v>
      </c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  <c r="AM988" s="5"/>
      <c r="AN988" s="5"/>
      <c r="AO988" s="5"/>
      <c r="AP988" s="5"/>
      <c r="AQ988" s="5"/>
      <c r="AR988" s="5"/>
      <c r="AS988" s="5"/>
    </row>
    <row r="989" spans="1:45" ht="15.75" x14ac:dyDescent="0.25">
      <c r="A989" s="6" t="s">
        <v>592</v>
      </c>
      <c r="B989" s="6">
        <v>0.50229999999999997</v>
      </c>
      <c r="C989" s="6">
        <v>320365</v>
      </c>
      <c r="D989" s="6" t="s">
        <v>593</v>
      </c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  <c r="AN989" s="5"/>
      <c r="AO989" s="5"/>
      <c r="AP989" s="5"/>
      <c r="AQ989" s="5"/>
      <c r="AR989" s="5"/>
      <c r="AS989" s="5"/>
    </row>
    <row r="990" spans="1:45" ht="15.75" x14ac:dyDescent="0.25">
      <c r="A990" s="6" t="s">
        <v>468</v>
      </c>
      <c r="B990" s="6">
        <v>0.502</v>
      </c>
      <c r="C990" s="6">
        <v>22084</v>
      </c>
      <c r="D990" s="6" t="s">
        <v>469</v>
      </c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</row>
    <row r="991" spans="1:45" ht="15.75" x14ac:dyDescent="0.25">
      <c r="A991" s="6" t="s">
        <v>866</v>
      </c>
      <c r="B991" s="6">
        <v>0.50180000000000002</v>
      </c>
      <c r="C991" s="6">
        <v>72900</v>
      </c>
      <c r="D991" s="6" t="s">
        <v>1706</v>
      </c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  <c r="AM991" s="5"/>
      <c r="AN991" s="5"/>
      <c r="AO991" s="5"/>
      <c r="AP991" s="5"/>
      <c r="AQ991" s="5"/>
      <c r="AR991" s="5"/>
      <c r="AS991" s="5"/>
    </row>
    <row r="992" spans="1:45" ht="15.75" x14ac:dyDescent="0.25">
      <c r="A992" s="6" t="s">
        <v>1116</v>
      </c>
      <c r="B992" s="6">
        <v>0.50160000000000005</v>
      </c>
      <c r="C992" s="6">
        <v>22359</v>
      </c>
      <c r="D992" s="6" t="s">
        <v>1707</v>
      </c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  <c r="AM992" s="5"/>
      <c r="AN992" s="5"/>
      <c r="AO992" s="5"/>
      <c r="AP992" s="5"/>
      <c r="AQ992" s="5"/>
      <c r="AR992" s="5"/>
      <c r="AS992" s="5"/>
    </row>
    <row r="993" spans="1:45" ht="15.75" x14ac:dyDescent="0.25">
      <c r="A993" s="6" t="s">
        <v>1708</v>
      </c>
      <c r="B993" s="6">
        <v>0.50129999999999997</v>
      </c>
      <c r="C993" s="6">
        <v>28295</v>
      </c>
      <c r="D993" s="6" t="s">
        <v>1709</v>
      </c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  <c r="AM993" s="5"/>
      <c r="AN993" s="5"/>
      <c r="AO993" s="5"/>
      <c r="AP993" s="5"/>
      <c r="AQ993" s="5"/>
      <c r="AR993" s="5"/>
      <c r="AS993" s="5"/>
    </row>
    <row r="994" spans="1:45" ht="15.75" x14ac:dyDescent="0.25">
      <c r="A994" s="6" t="s">
        <v>1710</v>
      </c>
      <c r="B994" s="6">
        <v>0.50119999999999998</v>
      </c>
      <c r="C994" s="6">
        <v>67530</v>
      </c>
      <c r="D994" s="6" t="s">
        <v>1711</v>
      </c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  <c r="AM994" s="5"/>
      <c r="AN994" s="5"/>
      <c r="AO994" s="5"/>
      <c r="AP994" s="5"/>
      <c r="AQ994" s="5"/>
      <c r="AR994" s="5"/>
      <c r="AS994" s="5"/>
    </row>
    <row r="995" spans="1:45" ht="15.75" x14ac:dyDescent="0.25">
      <c r="A995" s="6" t="s">
        <v>789</v>
      </c>
      <c r="B995" s="6">
        <v>0.50090000000000001</v>
      </c>
      <c r="C995" s="6">
        <v>20928</v>
      </c>
      <c r="D995" s="6" t="s">
        <v>1712</v>
      </c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  <c r="AJ995" s="5"/>
      <c r="AK995" s="5"/>
      <c r="AL995" s="5"/>
      <c r="AM995" s="5"/>
      <c r="AN995" s="5"/>
      <c r="AO995" s="5"/>
      <c r="AP995" s="5"/>
      <c r="AQ995" s="5"/>
      <c r="AR995" s="5"/>
      <c r="AS995" s="5"/>
    </row>
    <row r="996" spans="1:45" ht="15.75" x14ac:dyDescent="0.25">
      <c r="A996" s="6" t="s">
        <v>1653</v>
      </c>
      <c r="B996" s="6">
        <v>0.50070000000000003</v>
      </c>
      <c r="C996" s="6">
        <v>19317</v>
      </c>
      <c r="D996" s="6" t="s">
        <v>1713</v>
      </c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  <c r="AH996" s="5"/>
      <c r="AI996" s="5"/>
      <c r="AJ996" s="5"/>
      <c r="AK996" s="5"/>
      <c r="AL996" s="5"/>
      <c r="AM996" s="5"/>
      <c r="AN996" s="5"/>
      <c r="AO996" s="5"/>
      <c r="AP996" s="5"/>
      <c r="AQ996" s="5"/>
      <c r="AR996" s="5"/>
      <c r="AS996" s="5"/>
    </row>
    <row r="997" spans="1:45" ht="15.75" x14ac:dyDescent="0.25">
      <c r="A997" s="6" t="s">
        <v>1714</v>
      </c>
      <c r="B997" s="6">
        <v>0.50049999999999994</v>
      </c>
      <c r="C997" s="6">
        <v>74178</v>
      </c>
      <c r="D997" s="6" t="s">
        <v>1715</v>
      </c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  <c r="AH997" s="5"/>
      <c r="AI997" s="5"/>
      <c r="AJ997" s="5"/>
      <c r="AK997" s="5"/>
      <c r="AL997" s="5"/>
      <c r="AM997" s="5"/>
      <c r="AN997" s="5"/>
      <c r="AO997" s="5"/>
      <c r="AP997" s="5"/>
      <c r="AQ997" s="5"/>
      <c r="AR997" s="5"/>
      <c r="AS997" s="5"/>
    </row>
    <row r="998" spans="1:45" ht="15.75" x14ac:dyDescent="0.25">
      <c r="A998" s="6" t="s">
        <v>952</v>
      </c>
      <c r="B998" s="6">
        <v>0.50049999999999994</v>
      </c>
      <c r="C998" s="6">
        <v>98660</v>
      </c>
      <c r="D998" s="6" t="s">
        <v>1265</v>
      </c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  <c r="AH998" s="5"/>
      <c r="AI998" s="5"/>
      <c r="AJ998" s="5"/>
      <c r="AK998" s="5"/>
      <c r="AL998" s="5"/>
      <c r="AM998" s="5"/>
      <c r="AN998" s="5"/>
      <c r="AO998" s="5"/>
      <c r="AP998" s="5"/>
      <c r="AQ998" s="5"/>
      <c r="AR998" s="5"/>
      <c r="AS998" s="5"/>
    </row>
    <row r="999" spans="1:45" ht="15.75" x14ac:dyDescent="0.25">
      <c r="A999" s="6" t="s">
        <v>1231</v>
      </c>
      <c r="B999" s="6">
        <v>0.50039999999999996</v>
      </c>
      <c r="C999" s="6">
        <v>108654</v>
      </c>
      <c r="D999" s="6" t="s">
        <v>1716</v>
      </c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  <c r="AJ999" s="5"/>
      <c r="AK999" s="5"/>
      <c r="AL999" s="5"/>
      <c r="AM999" s="5"/>
      <c r="AN999" s="5"/>
      <c r="AO999" s="5"/>
      <c r="AP999" s="5"/>
      <c r="AQ999" s="5"/>
      <c r="AR999" s="5"/>
      <c r="AS999" s="5"/>
    </row>
    <row r="1000" spans="1:45" ht="15.75" x14ac:dyDescent="0.25">
      <c r="A1000" s="5"/>
      <c r="B1000" s="5"/>
      <c r="C1000" s="5"/>
      <c r="D1000" s="5"/>
      <c r="E1000" s="5"/>
      <c r="F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  <c r="AH1000" s="5"/>
      <c r="AI1000" s="5"/>
      <c r="AJ1000" s="5"/>
      <c r="AK1000" s="5"/>
      <c r="AL1000" s="5"/>
      <c r="AM1000" s="5"/>
      <c r="AN1000" s="5"/>
      <c r="AO1000" s="5"/>
      <c r="AP1000" s="5"/>
      <c r="AQ1000" s="5"/>
      <c r="AR1000" s="5"/>
      <c r="AS1000" s="5"/>
    </row>
    <row r="1001" spans="1:45" ht="15.75" x14ac:dyDescent="0.25">
      <c r="A1001" s="5"/>
      <c r="B1001" s="5"/>
      <c r="C1001" s="5"/>
      <c r="D1001" s="5"/>
      <c r="E1001" s="5"/>
      <c r="F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  <c r="AB1001" s="5"/>
      <c r="AC1001" s="5"/>
      <c r="AD1001" s="5"/>
      <c r="AE1001" s="5"/>
      <c r="AF1001" s="5"/>
      <c r="AG1001" s="5"/>
      <c r="AH1001" s="5"/>
      <c r="AI1001" s="5"/>
      <c r="AJ1001" s="5"/>
      <c r="AK1001" s="5"/>
      <c r="AL1001" s="5"/>
      <c r="AM1001" s="5"/>
      <c r="AN1001" s="5"/>
      <c r="AO1001" s="5"/>
      <c r="AP1001" s="5"/>
      <c r="AQ1001" s="5"/>
      <c r="AR1001" s="5"/>
      <c r="AS100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6"/>
  <sheetViews>
    <sheetView zoomScale="85" zoomScaleNormal="85" workbookViewId="0">
      <selection activeCell="A4" sqref="A4"/>
    </sheetView>
  </sheetViews>
  <sheetFormatPr defaultRowHeight="15" x14ac:dyDescent="0.25"/>
  <cols>
    <col min="1" max="1" width="25.7109375" customWidth="1"/>
    <col min="2" max="2" width="15.140625" bestFit="1" customWidth="1"/>
    <col min="3" max="3" width="46.7109375" bestFit="1" customWidth="1"/>
    <col min="4" max="4" width="21.140625" customWidth="1"/>
    <col min="5" max="5" width="31.42578125" bestFit="1" customWidth="1"/>
    <col min="6" max="6" width="16.28515625" bestFit="1" customWidth="1"/>
    <col min="7" max="7" width="17.28515625" bestFit="1" customWidth="1"/>
    <col min="8" max="8" width="54.42578125" customWidth="1"/>
    <col min="9" max="9" width="15.5703125" customWidth="1"/>
    <col min="10" max="10" width="13.140625" customWidth="1"/>
    <col min="11" max="11" width="14.5703125" customWidth="1"/>
  </cols>
  <sheetData>
    <row r="1" spans="1:11" ht="15.75" x14ac:dyDescent="0.25">
      <c r="A1" s="1" t="s">
        <v>1717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15.75" x14ac:dyDescent="0.25">
      <c r="A2" s="10" t="s">
        <v>1722</v>
      </c>
      <c r="B2" s="5"/>
      <c r="C2" s="5"/>
      <c r="I2" s="5"/>
      <c r="J2" s="5"/>
      <c r="K2" s="5"/>
    </row>
    <row r="3" spans="1:11" ht="15.75" x14ac:dyDescent="0.25">
      <c r="A3" s="10" t="s">
        <v>1723</v>
      </c>
      <c r="B3" s="5"/>
      <c r="C3" s="5"/>
      <c r="I3" s="5"/>
      <c r="J3" s="5"/>
      <c r="K3" s="5"/>
    </row>
    <row r="4" spans="1:11" ht="15.75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ht="15.75" x14ac:dyDescent="0.25">
      <c r="A5" s="1" t="s">
        <v>30</v>
      </c>
      <c r="B5" s="2" t="s">
        <v>31</v>
      </c>
      <c r="C5" s="3" t="s">
        <v>0</v>
      </c>
      <c r="D5" s="2" t="s">
        <v>74</v>
      </c>
      <c r="E5" s="2" t="s">
        <v>75</v>
      </c>
      <c r="F5" s="2" t="s">
        <v>1</v>
      </c>
      <c r="G5" s="4" t="s">
        <v>76</v>
      </c>
      <c r="H5" s="3" t="s">
        <v>2</v>
      </c>
      <c r="I5" s="2" t="s">
        <v>3</v>
      </c>
      <c r="J5" s="2" t="s">
        <v>4</v>
      </c>
      <c r="K5" s="2" t="s">
        <v>5</v>
      </c>
    </row>
    <row r="6" spans="1:11" ht="15.75" x14ac:dyDescent="0.25">
      <c r="A6" s="5" t="s">
        <v>53</v>
      </c>
      <c r="B6" s="6" t="s">
        <v>32</v>
      </c>
      <c r="C6" s="7" t="s">
        <v>8</v>
      </c>
      <c r="D6" s="6">
        <v>15</v>
      </c>
      <c r="E6" s="6">
        <v>12.1951219512195</v>
      </c>
      <c r="F6" s="8">
        <v>1.01914450448992E-19</v>
      </c>
      <c r="G6" s="9">
        <f>-(LOG10(F6))</f>
        <v>18.991764233016951</v>
      </c>
      <c r="H6" s="5" t="s">
        <v>6</v>
      </c>
      <c r="I6" s="8">
        <v>1.56948253691448E-17</v>
      </c>
      <c r="J6" s="8">
        <v>1.56948253691448E-17</v>
      </c>
      <c r="K6" s="8">
        <v>1.2225666691185299E-16</v>
      </c>
    </row>
    <row r="7" spans="1:11" ht="15.75" x14ac:dyDescent="0.25">
      <c r="A7" s="5" t="s">
        <v>53</v>
      </c>
      <c r="B7" s="6" t="s">
        <v>33</v>
      </c>
      <c r="C7" s="7" t="s">
        <v>56</v>
      </c>
      <c r="D7" s="6">
        <v>17</v>
      </c>
      <c r="E7" s="6">
        <v>13.821138211382101</v>
      </c>
      <c r="F7" s="8">
        <v>9.5218811019866698E-18</v>
      </c>
      <c r="G7" s="9">
        <f t="shared" ref="G7:G26" si="0">-(LOG10(F7))</f>
        <v>17.021277245784578</v>
      </c>
      <c r="H7" s="5" t="s">
        <v>7</v>
      </c>
      <c r="I7" s="8">
        <v>1.4663696897059399E-15</v>
      </c>
      <c r="J7" s="8">
        <v>7.3318484485297302E-16</v>
      </c>
      <c r="K7" s="8">
        <v>1.14224571798332E-14</v>
      </c>
    </row>
    <row r="8" spans="1:11" ht="15.75" x14ac:dyDescent="0.25">
      <c r="A8" s="5" t="s">
        <v>53</v>
      </c>
      <c r="B8" s="6" t="s">
        <v>34</v>
      </c>
      <c r="C8" s="7" t="s">
        <v>57</v>
      </c>
      <c r="D8" s="6">
        <v>10</v>
      </c>
      <c r="E8" s="6">
        <v>8.130081300813</v>
      </c>
      <c r="F8" s="8">
        <v>1.3264990853567299E-13</v>
      </c>
      <c r="G8" s="9">
        <f t="shared" si="0"/>
        <v>12.877293045134847</v>
      </c>
      <c r="H8" s="5" t="s">
        <v>9</v>
      </c>
      <c r="I8" s="8">
        <v>2.0431434322176701E-11</v>
      </c>
      <c r="J8" s="8">
        <v>6.8104410999580897E-12</v>
      </c>
      <c r="K8" s="8">
        <v>1.5915047058001601E-10</v>
      </c>
    </row>
    <row r="9" spans="1:11" ht="15.75" x14ac:dyDescent="0.25">
      <c r="A9" s="5" t="s">
        <v>54</v>
      </c>
      <c r="B9" s="6" t="s">
        <v>35</v>
      </c>
      <c r="C9" s="7" t="s">
        <v>58</v>
      </c>
      <c r="D9" s="6">
        <v>11</v>
      </c>
      <c r="E9" s="6">
        <v>8.9430894308943092</v>
      </c>
      <c r="F9" s="8">
        <v>2.1594942761824601E-13</v>
      </c>
      <c r="G9" s="9">
        <f t="shared" si="0"/>
        <v>12.66564794272816</v>
      </c>
      <c r="H9" s="5" t="s">
        <v>10</v>
      </c>
      <c r="I9" s="8">
        <v>1.00195407526371E-10</v>
      </c>
      <c r="J9" s="8">
        <v>1.00195407526371E-10</v>
      </c>
      <c r="K9" s="8">
        <v>3.07687209044615E-10</v>
      </c>
    </row>
    <row r="10" spans="1:11" ht="15.75" x14ac:dyDescent="0.25">
      <c r="A10" s="5" t="s">
        <v>53</v>
      </c>
      <c r="B10" s="6" t="s">
        <v>36</v>
      </c>
      <c r="C10" s="7" t="s">
        <v>59</v>
      </c>
      <c r="D10" s="6">
        <v>9</v>
      </c>
      <c r="E10" s="6">
        <v>7.3170731707316996</v>
      </c>
      <c r="F10" s="8">
        <v>5.0583280880627696E-13</v>
      </c>
      <c r="G10" s="9">
        <f t="shared" si="0"/>
        <v>12.295993005316996</v>
      </c>
      <c r="H10" s="5" t="s">
        <v>11</v>
      </c>
      <c r="I10" s="8">
        <v>7.7895911942960006E-11</v>
      </c>
      <c r="J10" s="8">
        <v>1.9473977985740001E-11</v>
      </c>
      <c r="K10" s="8">
        <v>6.0678129187863295E-10</v>
      </c>
    </row>
    <row r="11" spans="1:11" ht="15.75" x14ac:dyDescent="0.25">
      <c r="A11" s="5" t="s">
        <v>53</v>
      </c>
      <c r="B11" s="6" t="s">
        <v>37</v>
      </c>
      <c r="C11" s="7" t="s">
        <v>60</v>
      </c>
      <c r="D11" s="6">
        <v>10</v>
      </c>
      <c r="E11" s="6">
        <v>8.130081300813</v>
      </c>
      <c r="F11" s="8">
        <v>9.1027608874440397E-13</v>
      </c>
      <c r="G11" s="9">
        <f t="shared" si="0"/>
        <v>12.040826865225252</v>
      </c>
      <c r="H11" s="5" t="s">
        <v>12</v>
      </c>
      <c r="I11" s="8">
        <v>1.40181866115085E-10</v>
      </c>
      <c r="J11" s="8">
        <v>2.8036351018556599E-11</v>
      </c>
      <c r="K11" s="8">
        <v>1.09195985587007E-9</v>
      </c>
    </row>
    <row r="12" spans="1:11" ht="15.75" x14ac:dyDescent="0.25">
      <c r="A12" s="5" t="s">
        <v>54</v>
      </c>
      <c r="B12" s="6" t="s">
        <v>38</v>
      </c>
      <c r="C12" s="7" t="s">
        <v>61</v>
      </c>
      <c r="D12" s="6">
        <v>9</v>
      </c>
      <c r="E12" s="6">
        <v>7.3170731707316996</v>
      </c>
      <c r="F12" s="8">
        <v>6.4397175589532997E-12</v>
      </c>
      <c r="G12" s="9">
        <f t="shared" si="0"/>
        <v>11.191133180043597</v>
      </c>
      <c r="H12" s="5" t="s">
        <v>13</v>
      </c>
      <c r="I12" s="8">
        <v>2.9880382612645901E-9</v>
      </c>
      <c r="J12" s="8">
        <v>1.4940191306322901E-9</v>
      </c>
      <c r="K12" s="8">
        <v>9.1760155029874097E-9</v>
      </c>
    </row>
    <row r="13" spans="1:11" ht="15.75" x14ac:dyDescent="0.25">
      <c r="A13" s="5" t="s">
        <v>55</v>
      </c>
      <c r="B13" s="6" t="s">
        <v>39</v>
      </c>
      <c r="C13" s="7" t="s">
        <v>62</v>
      </c>
      <c r="D13" s="6">
        <v>16</v>
      </c>
      <c r="E13" s="6">
        <v>13.0081300813008</v>
      </c>
      <c r="F13" s="8">
        <v>9.8532432289922491E-10</v>
      </c>
      <c r="G13" s="9">
        <f t="shared" si="0"/>
        <v>9.0064207964444769</v>
      </c>
      <c r="H13" s="5" t="s">
        <v>14</v>
      </c>
      <c r="I13" s="8">
        <v>2.0790342214471701E-7</v>
      </c>
      <c r="J13" s="8">
        <v>2.0790342214471701E-7</v>
      </c>
      <c r="K13" s="8">
        <v>1.2458237441670399E-6</v>
      </c>
    </row>
    <row r="14" spans="1:11" ht="15.75" x14ac:dyDescent="0.25">
      <c r="A14" s="5" t="s">
        <v>54</v>
      </c>
      <c r="B14" s="6" t="s">
        <v>40</v>
      </c>
      <c r="C14" s="7" t="s">
        <v>63</v>
      </c>
      <c r="D14" s="6">
        <v>7</v>
      </c>
      <c r="E14" s="6">
        <v>5.6910569105690998</v>
      </c>
      <c r="F14" s="8">
        <v>8.3976082582043001E-9</v>
      </c>
      <c r="G14" s="9">
        <f t="shared" si="0"/>
        <v>8.0758443887202738</v>
      </c>
      <c r="H14" s="5" t="s">
        <v>15</v>
      </c>
      <c r="I14" s="8">
        <v>3.8964826648557596E-6</v>
      </c>
      <c r="J14" s="8">
        <v>1.2988292419357999E-6</v>
      </c>
      <c r="K14" s="8">
        <v>1.19658016828338E-5</v>
      </c>
    </row>
    <row r="15" spans="1:11" ht="15.75" x14ac:dyDescent="0.25">
      <c r="A15" s="5" t="s">
        <v>54</v>
      </c>
      <c r="B15" s="6" t="s">
        <v>41</v>
      </c>
      <c r="C15" s="7" t="s">
        <v>64</v>
      </c>
      <c r="D15" s="6">
        <v>6</v>
      </c>
      <c r="E15" s="6">
        <v>4.8780487804878003</v>
      </c>
      <c r="F15" s="8">
        <v>1.6386911311816199E-8</v>
      </c>
      <c r="G15" s="9">
        <f t="shared" si="0"/>
        <v>7.7855028967433242</v>
      </c>
      <c r="H15" s="5" t="s">
        <v>16</v>
      </c>
      <c r="I15" s="8">
        <v>7.6034979858974296E-6</v>
      </c>
      <c r="J15" s="8">
        <v>1.9008799164721401E-6</v>
      </c>
      <c r="K15" s="8">
        <v>2.33498055335346E-5</v>
      </c>
    </row>
    <row r="16" spans="1:11" ht="15.75" x14ac:dyDescent="0.25">
      <c r="A16" s="5" t="s">
        <v>53</v>
      </c>
      <c r="B16" s="6" t="s">
        <v>42</v>
      </c>
      <c r="C16" s="7" t="s">
        <v>23</v>
      </c>
      <c r="D16" s="6">
        <v>24</v>
      </c>
      <c r="E16" s="6">
        <v>19.512195121951201</v>
      </c>
      <c r="F16" s="8">
        <v>4.2400571651445201E-8</v>
      </c>
      <c r="G16" s="9">
        <f t="shared" si="0"/>
        <v>7.3726282881385261</v>
      </c>
      <c r="H16" s="5" t="s">
        <v>17</v>
      </c>
      <c r="I16" s="8">
        <v>6.5296668478875796E-6</v>
      </c>
      <c r="J16" s="8">
        <v>1.0882807688350399E-6</v>
      </c>
      <c r="K16" s="8">
        <v>5.08637521878796E-5</v>
      </c>
    </row>
    <row r="17" spans="1:11" ht="15.75" x14ac:dyDescent="0.25">
      <c r="A17" s="5" t="s">
        <v>53</v>
      </c>
      <c r="B17" s="6" t="s">
        <v>43</v>
      </c>
      <c r="C17" s="7" t="s">
        <v>65</v>
      </c>
      <c r="D17" s="6">
        <v>7</v>
      </c>
      <c r="E17" s="6">
        <v>5.6910569105690998</v>
      </c>
      <c r="F17" s="8">
        <v>5.3941227122205899E-8</v>
      </c>
      <c r="G17" s="9">
        <f t="shared" si="0"/>
        <v>7.2680791778990583</v>
      </c>
      <c r="H17" s="5" t="s">
        <v>18</v>
      </c>
      <c r="I17" s="8">
        <v>8.3069147027714507E-6</v>
      </c>
      <c r="J17" s="8">
        <v>1.1867063252068901E-6</v>
      </c>
      <c r="K17" s="8">
        <v>6.4707925673257395E-5</v>
      </c>
    </row>
    <row r="18" spans="1:11" ht="15.75" x14ac:dyDescent="0.25">
      <c r="A18" s="5" t="s">
        <v>54</v>
      </c>
      <c r="B18" s="6" t="s">
        <v>44</v>
      </c>
      <c r="C18" s="7" t="s">
        <v>66</v>
      </c>
      <c r="D18" s="6">
        <v>7</v>
      </c>
      <c r="E18" s="6">
        <v>5.6910569105690998</v>
      </c>
      <c r="F18" s="8">
        <v>8.7533409921043995E-8</v>
      </c>
      <c r="G18" s="9">
        <f t="shared" si="0"/>
        <v>7.0578261529783237</v>
      </c>
      <c r="H18" s="5" t="s">
        <v>19</v>
      </c>
      <c r="I18" s="8">
        <v>4.0614679202910502E-5</v>
      </c>
      <c r="J18" s="8">
        <v>8.1230678079524597E-6</v>
      </c>
      <c r="K18" s="8">
        <v>1.2472680807062899E-4</v>
      </c>
    </row>
    <row r="19" spans="1:11" ht="15.75" x14ac:dyDescent="0.25">
      <c r="A19" s="5" t="s">
        <v>53</v>
      </c>
      <c r="B19" s="6" t="s">
        <v>45</v>
      </c>
      <c r="C19" s="7" t="s">
        <v>67</v>
      </c>
      <c r="D19" s="6">
        <v>5</v>
      </c>
      <c r="E19" s="6">
        <v>4.0650406504065</v>
      </c>
      <c r="F19" s="8">
        <v>8.8903598060639602E-7</v>
      </c>
      <c r="G19" s="9">
        <f t="shared" si="0"/>
        <v>6.0510806621314712</v>
      </c>
      <c r="H19" s="5" t="s">
        <v>20</v>
      </c>
      <c r="I19" s="8">
        <v>1.36902229908142E-4</v>
      </c>
      <c r="J19" s="8">
        <v>1.7113803791435301E-5</v>
      </c>
      <c r="K19" s="6">
        <v>1.06648315333357E-3</v>
      </c>
    </row>
    <row r="20" spans="1:11" ht="15.75" x14ac:dyDescent="0.25">
      <c r="A20" s="5" t="s">
        <v>54</v>
      </c>
      <c r="B20" s="6" t="s">
        <v>46</v>
      </c>
      <c r="C20" s="7" t="s">
        <v>68</v>
      </c>
      <c r="D20" s="6">
        <v>5</v>
      </c>
      <c r="E20" s="6">
        <v>4.0650406504065</v>
      </c>
      <c r="F20" s="8">
        <v>9.8886097450647198E-7</v>
      </c>
      <c r="G20" s="9">
        <f t="shared" si="0"/>
        <v>6.0048647622438747</v>
      </c>
      <c r="H20" s="5" t="s">
        <v>21</v>
      </c>
      <c r="I20" s="8">
        <v>4.5872647187550299E-4</v>
      </c>
      <c r="J20" s="8">
        <v>7.6469029269943202E-5</v>
      </c>
      <c r="K20" s="6">
        <v>1.4090246980624701E-3</v>
      </c>
    </row>
    <row r="21" spans="1:11" ht="15.75" x14ac:dyDescent="0.25">
      <c r="A21" s="5" t="s">
        <v>54</v>
      </c>
      <c r="B21" s="6" t="s">
        <v>47</v>
      </c>
      <c r="C21" s="7" t="s">
        <v>69</v>
      </c>
      <c r="D21" s="6">
        <v>4</v>
      </c>
      <c r="E21" s="6">
        <v>3.2520325203252001</v>
      </c>
      <c r="F21" s="8">
        <v>1.8329762822211E-6</v>
      </c>
      <c r="G21" s="9">
        <f t="shared" si="0"/>
        <v>5.7368431545506802</v>
      </c>
      <c r="H21" s="5" t="s">
        <v>22</v>
      </c>
      <c r="I21" s="8">
        <v>8.5014020029594497E-4</v>
      </c>
      <c r="J21" s="8">
        <v>1.2149287263119E-4</v>
      </c>
      <c r="K21" s="6">
        <v>2.6117871743114298E-3</v>
      </c>
    </row>
    <row r="22" spans="1:11" ht="15.75" x14ac:dyDescent="0.25">
      <c r="A22" s="5" t="s">
        <v>53</v>
      </c>
      <c r="B22" s="6" t="s">
        <v>48</v>
      </c>
      <c r="C22" s="7" t="s">
        <v>26</v>
      </c>
      <c r="D22" s="6">
        <v>61</v>
      </c>
      <c r="E22" s="6">
        <v>49.5934959349593</v>
      </c>
      <c r="F22" s="8">
        <v>5.5389984328360301E-6</v>
      </c>
      <c r="G22" s="9">
        <f t="shared" si="0"/>
        <v>5.2565687577294238</v>
      </c>
      <c r="H22" s="5" t="s">
        <v>24</v>
      </c>
      <c r="I22" s="8">
        <v>8.5264441305532503E-4</v>
      </c>
      <c r="J22" s="8">
        <v>9.4774188760582398E-5</v>
      </c>
      <c r="K22" s="6">
        <v>6.6443851816755297E-3</v>
      </c>
    </row>
    <row r="23" spans="1:11" ht="15.75" x14ac:dyDescent="0.25">
      <c r="A23" s="5" t="s">
        <v>53</v>
      </c>
      <c r="B23" s="6" t="s">
        <v>49</v>
      </c>
      <c r="C23" s="7" t="s">
        <v>70</v>
      </c>
      <c r="D23" s="6">
        <v>5</v>
      </c>
      <c r="E23" s="6">
        <v>4.0650406504065</v>
      </c>
      <c r="F23" s="8">
        <v>6.2763616402389297E-6</v>
      </c>
      <c r="G23" s="9">
        <f t="shared" si="0"/>
        <v>5.2022920405734201</v>
      </c>
      <c r="H23" s="5" t="s">
        <v>25</v>
      </c>
      <c r="I23" s="8">
        <v>9.6609575455397501E-4</v>
      </c>
      <c r="J23" s="8">
        <v>9.6651601517061495E-5</v>
      </c>
      <c r="K23" s="6">
        <v>7.5288692930719396E-3</v>
      </c>
    </row>
    <row r="24" spans="1:11" ht="15.75" x14ac:dyDescent="0.25">
      <c r="A24" s="5" t="s">
        <v>53</v>
      </c>
      <c r="B24" s="6" t="s">
        <v>50</v>
      </c>
      <c r="C24" s="7" t="s">
        <v>71</v>
      </c>
      <c r="D24" s="6">
        <v>4</v>
      </c>
      <c r="E24" s="6">
        <v>3.2520325203252001</v>
      </c>
      <c r="F24" s="8">
        <v>9.3483721858466098E-6</v>
      </c>
      <c r="G24" s="9">
        <f t="shared" si="0"/>
        <v>5.0292640054109894</v>
      </c>
      <c r="H24" s="5" t="s">
        <v>27</v>
      </c>
      <c r="I24" s="6">
        <v>1.4386202382077301E-3</v>
      </c>
      <c r="J24" s="8">
        <v>1.30869258220922E-4</v>
      </c>
      <c r="K24" s="6">
        <v>1.1213739358451E-2</v>
      </c>
    </row>
    <row r="25" spans="1:11" ht="15.75" x14ac:dyDescent="0.25">
      <c r="A25" s="5" t="s">
        <v>55</v>
      </c>
      <c r="B25" s="6" t="s">
        <v>51</v>
      </c>
      <c r="C25" s="7" t="s">
        <v>72</v>
      </c>
      <c r="D25" s="6">
        <v>4</v>
      </c>
      <c r="E25" s="6">
        <v>3.2520325203252001</v>
      </c>
      <c r="F25" s="8">
        <v>1.0326822326088001E-5</v>
      </c>
      <c r="G25" s="9">
        <f t="shared" si="0"/>
        <v>4.9860332949906416</v>
      </c>
      <c r="H25" s="5" t="s">
        <v>28</v>
      </c>
      <c r="I25" s="6">
        <v>2.17659852826856E-3</v>
      </c>
      <c r="J25" s="6">
        <v>1.0888921071447999E-3</v>
      </c>
      <c r="K25" s="6">
        <v>1.3056235481967399E-2</v>
      </c>
    </row>
    <row r="26" spans="1:11" ht="15.75" x14ac:dyDescent="0.25">
      <c r="A26" s="5" t="s">
        <v>53</v>
      </c>
      <c r="B26" s="6" t="s">
        <v>52</v>
      </c>
      <c r="C26" s="7" t="s">
        <v>73</v>
      </c>
      <c r="D26" s="6">
        <v>6</v>
      </c>
      <c r="E26" s="6">
        <v>4.8780487804878003</v>
      </c>
      <c r="F26" s="6">
        <v>1.6611213965306299E-5</v>
      </c>
      <c r="G26" s="9">
        <f t="shared" si="0"/>
        <v>4.7795986276829563</v>
      </c>
      <c r="H26" s="5" t="s">
        <v>29</v>
      </c>
      <c r="I26" s="6">
        <v>2.5548789249504301E-3</v>
      </c>
      <c r="J26" s="6">
        <v>2.1315629544271699E-4</v>
      </c>
      <c r="K26" s="6">
        <v>1.9925007505938699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, Vitor A</dc:creator>
  <cp:lastModifiedBy>Lira, Vitor A</cp:lastModifiedBy>
  <dcterms:created xsi:type="dcterms:W3CDTF">2018-07-12T03:07:43Z</dcterms:created>
  <dcterms:modified xsi:type="dcterms:W3CDTF">2019-03-25T16:51:37Z</dcterms:modified>
</cp:coreProperties>
</file>